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5640" yWindow="210" windowWidth="19420" windowHeight="11020" firstSheet="3" activeTab="5"/>
  </bookViews>
  <sheets>
    <sheet name="Data source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2" i="6" l="1"/>
  <c r="F42" i="6" s="1"/>
  <c r="C42" i="6"/>
  <c r="D42" i="6" s="1"/>
  <c r="H41" i="6"/>
  <c r="G41" i="6"/>
  <c r="E41" i="6"/>
  <c r="F41" i="6" s="1"/>
  <c r="C41" i="6"/>
  <c r="D41" i="6" s="1"/>
  <c r="E40" i="6"/>
  <c r="F40" i="6" s="1"/>
  <c r="D40" i="6"/>
  <c r="C40" i="6"/>
  <c r="G39" i="6"/>
  <c r="H39" i="6" s="1"/>
  <c r="E39" i="6"/>
  <c r="F39" i="6" s="1"/>
  <c r="C39" i="6"/>
  <c r="D39" i="6" s="1"/>
  <c r="H38" i="6"/>
  <c r="G38" i="6"/>
  <c r="E38" i="6"/>
  <c r="F38" i="6" s="1"/>
  <c r="C38" i="6"/>
  <c r="D38" i="6" s="1"/>
  <c r="G37" i="6"/>
  <c r="H37" i="6" s="1"/>
  <c r="F37" i="6"/>
  <c r="E37" i="6"/>
  <c r="C37" i="6"/>
  <c r="D37" i="6" s="1"/>
  <c r="P31" i="6"/>
  <c r="Q31" i="6" s="1"/>
  <c r="P30" i="6"/>
  <c r="Q30" i="6" s="1"/>
  <c r="O30" i="6"/>
  <c r="H30" i="6" s="1"/>
  <c r="N30" i="6"/>
  <c r="J30" i="6"/>
  <c r="F30" i="6"/>
  <c r="P29" i="6"/>
  <c r="Q29" i="6" s="1"/>
  <c r="P28" i="6"/>
  <c r="O28" i="6"/>
  <c r="L28" i="6" s="1"/>
  <c r="N28" i="6"/>
  <c r="J28" i="6"/>
  <c r="F28" i="6"/>
  <c r="P27" i="6"/>
  <c r="Q27" i="6" s="1"/>
  <c r="N27" i="6"/>
  <c r="J27" i="6"/>
  <c r="F27" i="6"/>
  <c r="P26" i="6"/>
  <c r="Q26" i="6" s="1"/>
  <c r="O26" i="6"/>
  <c r="L27" i="6" s="1"/>
  <c r="N26" i="6"/>
  <c r="J26" i="6"/>
  <c r="H26" i="6"/>
  <c r="F26" i="6"/>
  <c r="R20" i="6"/>
  <c r="N20" i="6"/>
  <c r="G20" i="6"/>
  <c r="J20" i="6" s="1"/>
  <c r="F20" i="6"/>
  <c r="D20" i="6"/>
  <c r="R19" i="6"/>
  <c r="N19" i="6"/>
  <c r="J19" i="6"/>
  <c r="G19" i="6"/>
  <c r="F19" i="6"/>
  <c r="R18" i="6"/>
  <c r="N18" i="6"/>
  <c r="G18" i="6"/>
  <c r="J18" i="6" s="1"/>
  <c r="F18" i="6"/>
  <c r="R17" i="6"/>
  <c r="N17" i="6"/>
  <c r="H17" i="6"/>
  <c r="G17" i="6"/>
  <c r="J17" i="6" s="1"/>
  <c r="F17" i="6"/>
  <c r="R16" i="6"/>
  <c r="P16" i="6"/>
  <c r="N16" i="6"/>
  <c r="J16" i="6"/>
  <c r="H16" i="6"/>
  <c r="G16" i="6"/>
  <c r="F16" i="6"/>
  <c r="R15" i="6"/>
  <c r="P15" i="6"/>
  <c r="N15" i="6"/>
  <c r="L15" i="6"/>
  <c r="J15" i="6"/>
  <c r="G15" i="6"/>
  <c r="F15" i="6"/>
  <c r="D15" i="6"/>
  <c r="AO9" i="6"/>
  <c r="AN9" i="6"/>
  <c r="AM9" i="6"/>
  <c r="AL9" i="6"/>
  <c r="AJ9" i="6"/>
  <c r="AK9" i="6" s="1"/>
  <c r="AI9" i="6"/>
  <c r="H9" i="6" s="1"/>
  <c r="V9" i="6"/>
  <c r="T9" i="6"/>
  <c r="R9" i="6"/>
  <c r="P9" i="6"/>
  <c r="J9" i="6"/>
  <c r="F9" i="6"/>
  <c r="D9" i="6"/>
  <c r="AQ8" i="6"/>
  <c r="AP8" i="6"/>
  <c r="AN8" i="6"/>
  <c r="AO8" i="6" s="1"/>
  <c r="AM8" i="6"/>
  <c r="AL8" i="6"/>
  <c r="AJ8" i="6"/>
  <c r="AK8" i="6" s="1"/>
  <c r="AI8" i="6"/>
  <c r="H8" i="6" s="1"/>
  <c r="AH8" i="6"/>
  <c r="AD8" i="6"/>
  <c r="AB8" i="6"/>
  <c r="Z8" i="6"/>
  <c r="V8" i="6"/>
  <c r="R8" i="6"/>
  <c r="L8" i="6"/>
  <c r="J8" i="6"/>
  <c r="F8" i="6"/>
  <c r="AN7" i="6"/>
  <c r="AO7" i="6" s="1"/>
  <c r="AL7" i="6"/>
  <c r="AM7" i="6" s="1"/>
  <c r="AK7" i="6"/>
  <c r="AJ7" i="6"/>
  <c r="AI7" i="6"/>
  <c r="V7" i="6"/>
  <c r="T7" i="6"/>
  <c r="R7" i="6"/>
  <c r="P7" i="6"/>
  <c r="J7" i="6"/>
  <c r="H7" i="6"/>
  <c r="F7" i="6"/>
  <c r="D7" i="6"/>
  <c r="AP6" i="6"/>
  <c r="AQ6" i="6" s="1"/>
  <c r="AO6" i="6"/>
  <c r="AN6" i="6"/>
  <c r="AM6" i="6"/>
  <c r="AL6" i="6"/>
  <c r="AJ6" i="6"/>
  <c r="AK6" i="6" s="1"/>
  <c r="AI6" i="6"/>
  <c r="X6" i="6" s="1"/>
  <c r="AH6" i="6"/>
  <c r="AF6" i="6"/>
  <c r="AD6" i="6"/>
  <c r="AB6" i="6"/>
  <c r="Z6" i="6"/>
  <c r="V6" i="6"/>
  <c r="T6" i="6"/>
  <c r="R6" i="6"/>
  <c r="P6" i="6"/>
  <c r="J6" i="6"/>
  <c r="H6" i="6"/>
  <c r="F6" i="6"/>
  <c r="AP5" i="6"/>
  <c r="AQ5" i="6" s="1"/>
  <c r="AO5" i="6"/>
  <c r="AN5" i="6"/>
  <c r="AL5" i="6"/>
  <c r="AM5" i="6" s="1"/>
  <c r="AJ5" i="6"/>
  <c r="AK5" i="6" s="1"/>
  <c r="AH5" i="6"/>
  <c r="AF5" i="6"/>
  <c r="AD5" i="6"/>
  <c r="AB5" i="6"/>
  <c r="Z5" i="6"/>
  <c r="X5" i="6"/>
  <c r="V5" i="6"/>
  <c r="T5" i="6"/>
  <c r="R5" i="6"/>
  <c r="P5" i="6"/>
  <c r="J5" i="6"/>
  <c r="H5" i="6"/>
  <c r="F5" i="6"/>
  <c r="D5" i="6"/>
  <c r="AP4" i="6"/>
  <c r="AQ4" i="6" s="1"/>
  <c r="AN4" i="6"/>
  <c r="AO4" i="6" s="1"/>
  <c r="AM4" i="6"/>
  <c r="AL4" i="6"/>
  <c r="AJ4" i="6"/>
  <c r="AK4" i="6" s="1"/>
  <c r="AI4" i="6"/>
  <c r="AH4" i="6"/>
  <c r="AF4" i="6"/>
  <c r="AD4" i="6"/>
  <c r="AB4" i="6"/>
  <c r="Z4" i="6"/>
  <c r="X4" i="6"/>
  <c r="V4" i="6"/>
  <c r="T4" i="6"/>
  <c r="R4" i="6"/>
  <c r="P4" i="6"/>
  <c r="J4" i="6"/>
  <c r="H4" i="6"/>
  <c r="F4" i="6"/>
  <c r="D4" i="6"/>
  <c r="L6" i="6" l="1"/>
  <c r="P8" i="6"/>
  <c r="AF8" i="6"/>
  <c r="L16" i="6"/>
  <c r="H18" i="6"/>
  <c r="D26" i="6"/>
  <c r="L30" i="6"/>
  <c r="L17" i="6"/>
  <c r="H19" i="6"/>
  <c r="D27" i="6"/>
  <c r="D28" i="6"/>
  <c r="Q28" i="6"/>
  <c r="L18" i="6"/>
  <c r="H20" i="6"/>
  <c r="D8" i="6"/>
  <c r="D16" i="6"/>
  <c r="P17" i="6"/>
  <c r="L19" i="6"/>
  <c r="H27" i="6"/>
  <c r="H28" i="6"/>
  <c r="T8" i="6"/>
  <c r="D6" i="6"/>
  <c r="X8" i="6"/>
  <c r="D17" i="6"/>
  <c r="P18" i="6"/>
  <c r="L20" i="6"/>
  <c r="L26" i="6"/>
  <c r="D30" i="6"/>
  <c r="H15" i="6"/>
  <c r="D18" i="6"/>
  <c r="P19" i="6"/>
  <c r="D19" i="6"/>
  <c r="P20" i="6"/>
  <c r="I23" i="5" l="1"/>
  <c r="J23" i="5" s="1"/>
  <c r="H23" i="5"/>
  <c r="F23" i="5"/>
  <c r="D23" i="5"/>
  <c r="I22" i="5"/>
  <c r="H22" i="5"/>
  <c r="F22" i="5"/>
  <c r="D22" i="5"/>
  <c r="I21" i="5"/>
  <c r="H21" i="5"/>
  <c r="F21" i="5"/>
  <c r="D21" i="5"/>
  <c r="I20" i="5"/>
  <c r="H20" i="5"/>
  <c r="F20" i="5"/>
  <c r="D20" i="5"/>
  <c r="I19" i="5"/>
  <c r="J19" i="5" s="1"/>
  <c r="H19" i="5"/>
  <c r="F19" i="5"/>
  <c r="D19" i="5"/>
  <c r="J18" i="5"/>
  <c r="I18" i="5"/>
  <c r="J21" i="5" s="1"/>
  <c r="H18" i="5"/>
  <c r="F18" i="5"/>
  <c r="D18" i="5"/>
  <c r="G17" i="5"/>
  <c r="E17" i="5"/>
  <c r="C17" i="5"/>
  <c r="I16" i="5"/>
  <c r="H16" i="5"/>
  <c r="F16" i="5"/>
  <c r="D16" i="5"/>
  <c r="I15" i="5"/>
  <c r="J15" i="5" s="1"/>
  <c r="H15" i="5"/>
  <c r="F15" i="5"/>
  <c r="D15" i="5"/>
  <c r="I14" i="5"/>
  <c r="J14" i="5" s="1"/>
  <c r="H14" i="5"/>
  <c r="F14" i="5"/>
  <c r="D14" i="5"/>
  <c r="I13" i="5"/>
  <c r="J12" i="5" s="1"/>
  <c r="H13" i="5"/>
  <c r="F13" i="5"/>
  <c r="D13" i="5"/>
  <c r="I12" i="5"/>
  <c r="H12" i="5"/>
  <c r="F12" i="5"/>
  <c r="D12" i="5"/>
  <c r="I11" i="5"/>
  <c r="J11" i="5" s="1"/>
  <c r="H11" i="5"/>
  <c r="F11" i="5"/>
  <c r="D11" i="5"/>
  <c r="G10" i="5"/>
  <c r="E10" i="5"/>
  <c r="C10" i="5"/>
  <c r="I9" i="5"/>
  <c r="J9" i="5" s="1"/>
  <c r="H9" i="5"/>
  <c r="F9" i="5"/>
  <c r="D9" i="5"/>
  <c r="I8" i="5"/>
  <c r="J8" i="5" s="1"/>
  <c r="H8" i="5"/>
  <c r="F8" i="5"/>
  <c r="D8" i="5"/>
  <c r="I7" i="5"/>
  <c r="H7" i="5"/>
  <c r="F7" i="5"/>
  <c r="D7" i="5"/>
  <c r="I6" i="5"/>
  <c r="J6" i="5" s="1"/>
  <c r="H6" i="5"/>
  <c r="F6" i="5"/>
  <c r="D6" i="5"/>
  <c r="I5" i="5"/>
  <c r="J5" i="5" s="1"/>
  <c r="H5" i="5"/>
  <c r="F5" i="5"/>
  <c r="D5" i="5"/>
  <c r="I4" i="5"/>
  <c r="I3" i="5" s="1"/>
  <c r="H4" i="5"/>
  <c r="F4" i="5"/>
  <c r="D4" i="5"/>
  <c r="G3" i="5"/>
  <c r="H3" i="5" s="1"/>
  <c r="E3" i="5"/>
  <c r="C3" i="5"/>
  <c r="J3" i="5" l="1"/>
  <c r="F3" i="5"/>
  <c r="D3" i="5"/>
  <c r="I17" i="5"/>
  <c r="J20" i="5"/>
  <c r="J7" i="5"/>
  <c r="J16" i="5"/>
  <c r="J4" i="5"/>
  <c r="I10" i="5"/>
  <c r="J13" i="5"/>
  <c r="J22" i="5"/>
  <c r="F17" i="5" l="1"/>
  <c r="J17" i="5"/>
  <c r="H17" i="5"/>
  <c r="D10" i="5"/>
  <c r="J10" i="5"/>
  <c r="H10" i="5"/>
  <c r="F10" i="5"/>
  <c r="D17" i="5"/>
  <c r="AC100" i="2" l="1"/>
  <c r="AC99" i="2"/>
  <c r="V99" i="2"/>
  <c r="AC98" i="2"/>
  <c r="V98" i="2"/>
  <c r="AC97" i="2"/>
  <c r="V97" i="2"/>
  <c r="AC96" i="2"/>
  <c r="V96" i="2"/>
  <c r="AC95" i="2"/>
  <c r="V95" i="2"/>
  <c r="AC94" i="2"/>
  <c r="V94" i="2"/>
  <c r="AC93" i="2"/>
  <c r="V93" i="2"/>
  <c r="AC92" i="2"/>
  <c r="V92" i="2"/>
  <c r="AC91" i="2"/>
  <c r="V91" i="2"/>
  <c r="AC90" i="2"/>
  <c r="V90" i="2"/>
  <c r="AC89" i="2"/>
  <c r="V89" i="2"/>
  <c r="AC88" i="2"/>
  <c r="V88" i="2"/>
  <c r="AC87" i="2"/>
  <c r="V87" i="2"/>
  <c r="AC86" i="2"/>
  <c r="V86" i="2"/>
  <c r="AC85" i="2"/>
  <c r="V85" i="2"/>
  <c r="AC84" i="2"/>
  <c r="V84" i="2"/>
  <c r="AC83" i="2"/>
  <c r="V83" i="2"/>
  <c r="AC82" i="2"/>
  <c r="V82" i="2"/>
  <c r="AC81" i="2"/>
  <c r="V81" i="2"/>
  <c r="AC80" i="2"/>
  <c r="V80" i="2"/>
  <c r="AC79" i="2"/>
  <c r="V79" i="2"/>
  <c r="AC78" i="2"/>
  <c r="V78" i="2"/>
  <c r="AC77" i="2"/>
  <c r="V77" i="2"/>
  <c r="AC76" i="2"/>
  <c r="V76" i="2"/>
  <c r="AC75" i="2"/>
  <c r="V75" i="2"/>
  <c r="AC74" i="2"/>
  <c r="V74" i="2"/>
  <c r="AC73" i="2"/>
  <c r="V73" i="2"/>
  <c r="AC72" i="2"/>
  <c r="V72" i="2"/>
  <c r="AC71" i="2"/>
  <c r="V71" i="2"/>
  <c r="AC70" i="2"/>
  <c r="V70" i="2"/>
  <c r="AC69" i="2"/>
  <c r="V69" i="2"/>
  <c r="AC68" i="2"/>
  <c r="V68" i="2"/>
  <c r="AC67" i="2"/>
  <c r="V67" i="2"/>
  <c r="AC66" i="2"/>
  <c r="V66" i="2"/>
  <c r="AC65" i="2"/>
  <c r="V65" i="2"/>
  <c r="K64" i="2"/>
  <c r="H64" i="2"/>
  <c r="K63" i="2"/>
  <c r="H63" i="2"/>
  <c r="K62" i="2"/>
  <c r="H62" i="2"/>
  <c r="K61" i="2"/>
  <c r="H61" i="2"/>
  <c r="K60" i="2"/>
  <c r="H60" i="2"/>
  <c r="K59" i="2"/>
  <c r="H59" i="2"/>
  <c r="K58" i="2"/>
  <c r="H58" i="2"/>
  <c r="K57" i="2"/>
  <c r="H57" i="2"/>
  <c r="K56" i="2"/>
  <c r="H56" i="2"/>
  <c r="K55" i="2"/>
  <c r="H55" i="2"/>
  <c r="K54" i="2"/>
  <c r="H54" i="2"/>
  <c r="K53" i="2"/>
  <c r="H53" i="2"/>
  <c r="K52" i="2"/>
  <c r="H52" i="2"/>
  <c r="K51" i="2"/>
  <c r="H51" i="2"/>
  <c r="K50" i="2"/>
  <c r="H50" i="2"/>
  <c r="K49" i="2"/>
  <c r="H49" i="2"/>
  <c r="K48" i="2"/>
  <c r="H48" i="2"/>
  <c r="K47" i="2"/>
  <c r="H47" i="2"/>
  <c r="K46" i="2"/>
  <c r="H46" i="2"/>
  <c r="K45" i="2"/>
  <c r="H45" i="2"/>
  <c r="K44" i="2"/>
  <c r="H44" i="2"/>
  <c r="K43" i="2"/>
  <c r="H43" i="2"/>
  <c r="K42" i="2"/>
  <c r="H42" i="2"/>
  <c r="K41" i="2"/>
  <c r="H41" i="2"/>
  <c r="K40" i="2"/>
  <c r="H40" i="2"/>
  <c r="K39" i="2"/>
  <c r="H39" i="2"/>
  <c r="K38" i="2"/>
  <c r="H38" i="2"/>
  <c r="K37" i="2"/>
  <c r="H37" i="2"/>
  <c r="K36" i="2"/>
  <c r="H36" i="2"/>
  <c r="K35" i="2"/>
  <c r="H35" i="2"/>
  <c r="V34" i="2"/>
  <c r="K34" i="2"/>
  <c r="H34" i="2"/>
  <c r="V33" i="2"/>
  <c r="K33" i="2"/>
  <c r="H33" i="2"/>
  <c r="AC32" i="2"/>
  <c r="V32" i="2"/>
  <c r="K32" i="2"/>
  <c r="H32" i="2"/>
  <c r="AC31" i="2"/>
  <c r="V31" i="2"/>
  <c r="K31" i="2"/>
  <c r="H31" i="2"/>
  <c r="AC30" i="2"/>
  <c r="V30" i="2"/>
  <c r="K30" i="2"/>
  <c r="H30" i="2"/>
  <c r="V29" i="2"/>
  <c r="K29" i="2"/>
  <c r="H29" i="2"/>
  <c r="AC28" i="2"/>
  <c r="V28" i="2"/>
  <c r="K28" i="2"/>
  <c r="H28" i="2"/>
  <c r="AC27" i="2"/>
  <c r="V27" i="2"/>
  <c r="K27" i="2"/>
  <c r="H27" i="2"/>
  <c r="AC26" i="2"/>
  <c r="V26" i="2"/>
  <c r="K26" i="2"/>
  <c r="H26" i="2"/>
  <c r="AC25" i="2"/>
  <c r="V25" i="2"/>
  <c r="K25" i="2"/>
  <c r="H25" i="2"/>
  <c r="AC24" i="2"/>
  <c r="V24" i="2"/>
  <c r="K24" i="2"/>
  <c r="H24" i="2"/>
  <c r="AC23" i="2"/>
  <c r="V23" i="2"/>
  <c r="K23" i="2"/>
  <c r="H23" i="2"/>
  <c r="AC22" i="2"/>
  <c r="V22" i="2"/>
  <c r="K22" i="2"/>
  <c r="H22" i="2"/>
  <c r="AC21" i="2"/>
  <c r="V21" i="2"/>
  <c r="K21" i="2"/>
  <c r="H21" i="2"/>
  <c r="AC20" i="2"/>
  <c r="V20" i="2"/>
  <c r="K20" i="2"/>
  <c r="H20" i="2"/>
  <c r="AC19" i="2"/>
  <c r="V19" i="2"/>
  <c r="K19" i="2"/>
  <c r="H19" i="2"/>
  <c r="AC18" i="2"/>
  <c r="V18" i="2"/>
  <c r="K18" i="2"/>
  <c r="H18" i="2"/>
  <c r="AC17" i="2"/>
  <c r="V17" i="2"/>
  <c r="K17" i="2"/>
  <c r="H17" i="2"/>
  <c r="AC16" i="2"/>
  <c r="V16" i="2"/>
  <c r="K16" i="2"/>
  <c r="H16" i="2"/>
  <c r="AC15" i="2"/>
  <c r="K15" i="2"/>
  <c r="H15" i="2"/>
  <c r="AC14" i="2"/>
  <c r="V14" i="2"/>
  <c r="K14" i="2"/>
  <c r="H14" i="2"/>
  <c r="AC13" i="2"/>
  <c r="V13" i="2"/>
  <c r="K13" i="2"/>
  <c r="H13" i="2"/>
  <c r="AC12" i="2"/>
  <c r="V12" i="2"/>
  <c r="K12" i="2"/>
  <c r="H12" i="2"/>
  <c r="AC11" i="2"/>
  <c r="V11" i="2"/>
  <c r="K11" i="2"/>
  <c r="H11" i="2"/>
  <c r="AC10" i="2"/>
  <c r="V10" i="2"/>
  <c r="K10" i="2"/>
  <c r="H10" i="2"/>
  <c r="AC9" i="2"/>
  <c r="V9" i="2"/>
  <c r="K9" i="2"/>
  <c r="H9" i="2"/>
  <c r="AC8" i="2"/>
  <c r="V8" i="2"/>
  <c r="K8" i="2"/>
  <c r="H8" i="2"/>
  <c r="AC7" i="2"/>
  <c r="V7" i="2"/>
  <c r="K7" i="2"/>
  <c r="H7" i="2"/>
  <c r="AC6" i="2"/>
  <c r="V6" i="2"/>
  <c r="K6" i="2"/>
  <c r="H6" i="2"/>
  <c r="AC5" i="2"/>
  <c r="V5" i="2"/>
  <c r="K5" i="2"/>
  <c r="H5" i="2"/>
  <c r="AC4" i="2"/>
  <c r="V4" i="2"/>
  <c r="K4" i="2"/>
  <c r="H4" i="2"/>
  <c r="AC3" i="2"/>
  <c r="V3" i="2"/>
  <c r="K3" i="2"/>
  <c r="H3" i="2"/>
</calcChain>
</file>

<file path=xl/sharedStrings.xml><?xml version="1.0" encoding="utf-8"?>
<sst xmlns="http://schemas.openxmlformats.org/spreadsheetml/2006/main" count="2292" uniqueCount="406">
  <si>
    <t>Accession</t>
  </si>
  <si>
    <t>Type</t>
  </si>
  <si>
    <t>Genome</t>
  </si>
  <si>
    <t>Description</t>
  </si>
  <si>
    <t>URL</t>
  </si>
  <si>
    <t>Version</t>
  </si>
  <si>
    <t>Date</t>
  </si>
  <si>
    <t>Feb. 2009</t>
  </si>
  <si>
    <t>hg19</t>
  </si>
  <si>
    <t>RepeatMasker</t>
  </si>
  <si>
    <t>mm9</t>
  </si>
  <si>
    <t>Jul. 2007</t>
  </si>
  <si>
    <t>Human transposable element annotations by RepeatMasker</t>
  </si>
  <si>
    <t>Mouse transposable element annotations by RepeatMasker</t>
  </si>
  <si>
    <t>open-4.0.5, Repeat Library 20140131</t>
  </si>
  <si>
    <t>open-3.2.8, Repeat Library 20090604</t>
  </si>
  <si>
    <t>ENCFF001YEI</t>
  </si>
  <si>
    <t>ENCFF001YEJ</t>
  </si>
  <si>
    <t>ENCFF001YHW</t>
  </si>
  <si>
    <t>ENCFF085HTY</t>
  </si>
  <si>
    <t>ENCFF002CEL</t>
  </si>
  <si>
    <t>ENCFF738TKN</t>
  </si>
  <si>
    <t>ENCFF002DDJ</t>
  </si>
  <si>
    <t>ENCFF002DBD</t>
  </si>
  <si>
    <t>ENCFF001YGT</t>
  </si>
  <si>
    <t>ENCFF001YGU</t>
  </si>
  <si>
    <t>ENCFF001YAS</t>
  </si>
  <si>
    <t>ENCFF001YJI</t>
  </si>
  <si>
    <t>ENCFF001YJH</t>
  </si>
  <si>
    <t>ENCFF710VEH</t>
  </si>
  <si>
    <t>ENCFF096AKZ</t>
  </si>
  <si>
    <t>ENCFF002DAJ</t>
  </si>
  <si>
    <t>ENCFF963PJY</t>
  </si>
  <si>
    <t>ChIP-seq</t>
  </si>
  <si>
    <t>Target</t>
  </si>
  <si>
    <t>CTCF</t>
  </si>
  <si>
    <t>Cell</t>
  </si>
  <si>
    <t>CH12</t>
  </si>
  <si>
    <t>K562</t>
  </si>
  <si>
    <t>MEL</t>
  </si>
  <si>
    <t>GM12878</t>
  </si>
  <si>
    <t>https://www.encodeproject.org</t>
  </si>
  <si>
    <t>http://www.repeatmasker.org/</t>
  </si>
  <si>
    <t>CTCF ChIP-seq in mouse CH12</t>
  </si>
  <si>
    <t>CTCF ChIP-seq in human K562</t>
  </si>
  <si>
    <t>CTCF ChIP-seq in mouse MEL</t>
  </si>
  <si>
    <t>CTCF ChIP-seq in human GM12878</t>
  </si>
  <si>
    <t xml:space="preserve">SRR2312566 </t>
  </si>
  <si>
    <t>ChIA-PET</t>
  </si>
  <si>
    <t>https://www.ncbi.nlm.nih.gov/sra/?term=SRR2312566</t>
  </si>
  <si>
    <t>CTCF ChIA-PET data in human GM12878</t>
  </si>
  <si>
    <t>ENCFF002ABR</t>
  </si>
  <si>
    <t>ENCFF002ABS</t>
  </si>
  <si>
    <t>ENCFF002ENW</t>
  </si>
  <si>
    <t>ENCFF002ENX</t>
  </si>
  <si>
    <t>ENCFF002ABU</t>
  </si>
  <si>
    <t>ENCFF002ABT</t>
  </si>
  <si>
    <t>RAD21</t>
  </si>
  <si>
    <t>RAD21 ChIA-PET data in human K562</t>
  </si>
  <si>
    <t>Hi-C</t>
  </si>
  <si>
    <t>GSE63525</t>
  </si>
  <si>
    <t>https://www.ncbi.nlm.nih.gov/geo/</t>
  </si>
  <si>
    <r>
      <t>Rao, S. S. P., et al. (2014)</t>
    </r>
    <r>
      <rPr>
        <i/>
        <sz val="12"/>
        <color theme="1"/>
        <rFont val="Helvetica"/>
        <family val="2"/>
      </rPr>
      <t>Cell</t>
    </r>
    <r>
      <rPr>
        <sz val="12"/>
        <color theme="1"/>
        <rFont val="Helvetica"/>
        <family val="2"/>
      </rPr>
      <t xml:space="preserve">, </t>
    </r>
    <r>
      <rPr>
        <i/>
        <sz val="12"/>
        <color theme="1"/>
        <rFont val="Helvetica"/>
        <family val="2"/>
      </rPr>
      <t>159</t>
    </r>
    <r>
      <rPr>
        <sz val="12"/>
        <color theme="1"/>
        <rFont val="Helvetica"/>
        <family val="2"/>
      </rPr>
      <t>(7), 1665–1680.</t>
    </r>
  </si>
  <si>
    <t>ENCFF689TMV</t>
  </si>
  <si>
    <t xml:space="preserve">H3K4me3  </t>
  </si>
  <si>
    <t>H3K4me3 ChIP-seq in human K562</t>
  </si>
  <si>
    <t>ENCFF444SGK</t>
  </si>
  <si>
    <t>H3K4me1</t>
  </si>
  <si>
    <t>H3K4me1 ChIP-seq in human K562</t>
  </si>
  <si>
    <t>ENCFF118MMT</t>
  </si>
  <si>
    <t xml:space="preserve">H3K4me2 </t>
  </si>
  <si>
    <t>H3K4me2 ChIP-seq in human K562</t>
  </si>
  <si>
    <t>ENCFF745HXR</t>
  </si>
  <si>
    <t xml:space="preserve">H3K36me3 </t>
  </si>
  <si>
    <t>H3K36me3 ChIP-seq in human K562</t>
  </si>
  <si>
    <t>ENCFF445UCR</t>
  </si>
  <si>
    <t xml:space="preserve">H3K27me3  </t>
  </si>
  <si>
    <t>H3K27me3 ChIP-seq in human K562</t>
  </si>
  <si>
    <t>ENCFF010PHG</t>
  </si>
  <si>
    <t>H3K27ac</t>
  </si>
  <si>
    <t>H3K27ac ChIP-seq in human K562</t>
  </si>
  <si>
    <t>ENCFF602QRW</t>
  </si>
  <si>
    <t xml:space="preserve">H3K9ac  </t>
  </si>
  <si>
    <t>H3K9ac ChIP-seq in human K562</t>
  </si>
  <si>
    <t>ENCFF191EXE</t>
  </si>
  <si>
    <t>H2AFZ</t>
  </si>
  <si>
    <t>H2AFZ ChIP-seq in human K562</t>
  </si>
  <si>
    <t>ENCFF143CUR</t>
  </si>
  <si>
    <t>H4K20me1</t>
  </si>
  <si>
    <t>H4K20me1 ChIP-seq in human K562</t>
  </si>
  <si>
    <t>ENCFF003CLZ</t>
  </si>
  <si>
    <t>H3K79me2</t>
  </si>
  <si>
    <t>H3K79me2 ChIP-seq in human K562</t>
  </si>
  <si>
    <t>ENCFF818GNV</t>
  </si>
  <si>
    <t xml:space="preserve">H3K4me3 </t>
  </si>
  <si>
    <t>H3K4me3 ChIP-seq in human GM12878</t>
  </si>
  <si>
    <t>ENCFF828CQV</t>
  </si>
  <si>
    <t>H3K4me2 ChIP-seq in human GM12878</t>
  </si>
  <si>
    <t>ENCFF682WPF</t>
  </si>
  <si>
    <t xml:space="preserve">H3K4me1 </t>
  </si>
  <si>
    <t>H3K4me1 ChIP-seq in human GM12878</t>
  </si>
  <si>
    <t>ENCFF662QFK</t>
  </si>
  <si>
    <t>H3K36me3 ChIP-seq in human GM12878</t>
  </si>
  <si>
    <t>ENCFF167NBF</t>
  </si>
  <si>
    <t xml:space="preserve">H3K27me3 </t>
  </si>
  <si>
    <t>H3K27me3 ChIP-seq in human GM12878</t>
  </si>
  <si>
    <t>ENCFF180LKW</t>
  </si>
  <si>
    <t xml:space="preserve">H3K27ac </t>
  </si>
  <si>
    <t xml:space="preserve">H3K27ac ChIP-seq in human GM12878 </t>
  </si>
  <si>
    <t>ENCFF396JIR</t>
  </si>
  <si>
    <t xml:space="preserve">H3K79me2 </t>
  </si>
  <si>
    <t xml:space="preserve">H3K79me2 ChIP-seq in human GM12878 </t>
  </si>
  <si>
    <t>ENCFF885XEM</t>
  </si>
  <si>
    <t xml:space="preserve">H2AFZ </t>
  </si>
  <si>
    <t xml:space="preserve">H2AFZ ChIP-seq in human GM12878  </t>
  </si>
  <si>
    <t>ENCFF465KNK</t>
  </si>
  <si>
    <t xml:space="preserve">H3K9ac </t>
  </si>
  <si>
    <t xml:space="preserve">H3K9ac ChIP-seq in human GM12878 </t>
  </si>
  <si>
    <t>ENCFF831WYD</t>
  </si>
  <si>
    <t xml:space="preserve">H4K20me1 ChIP-seq in human GM12878 </t>
  </si>
  <si>
    <t>ENCFF001KAU</t>
  </si>
  <si>
    <t xml:space="preserve">H3K4me3 ChIP-seq in mouse CH12 </t>
  </si>
  <si>
    <t>ENCFF001KAI</t>
  </si>
  <si>
    <t xml:space="preserve">H3K4me1 ChIP-seq in mouse CH12 </t>
  </si>
  <si>
    <t>ENCFF001KAO</t>
  </si>
  <si>
    <t>H3K4me2</t>
  </si>
  <si>
    <t xml:space="preserve">H3K4me2 ChIP-seq in mouse CH12 </t>
  </si>
  <si>
    <t xml:space="preserve">H3K36me3 ChIP-seq in mouse CH12 </t>
  </si>
  <si>
    <t>ENCFF001KBG</t>
  </si>
  <si>
    <t>ENCFF001KBM</t>
  </si>
  <si>
    <t xml:space="preserve">H3K27ac ChIP-seq in mouse CH12 </t>
  </si>
  <si>
    <t>ENCFF001MFQ</t>
  </si>
  <si>
    <t>fastq</t>
  </si>
  <si>
    <t>ENCFF001MFP</t>
  </si>
  <si>
    <t>ENCFF000DWH</t>
  </si>
  <si>
    <t>ENCFF000DVT</t>
  </si>
  <si>
    <t>ENCFF000CXI</t>
  </si>
  <si>
    <t>ENCFF000CXH</t>
  </si>
  <si>
    <t>RNA-seq</t>
  </si>
  <si>
    <t>Gene expression data from RNA-seq, mouse CH12</t>
  </si>
  <si>
    <t>Gene expression data from RNA-seq, human K562</t>
  </si>
  <si>
    <t>Gene expression data from RNA-seq, human GM12878</t>
  </si>
  <si>
    <t>TE Type</t>
  </si>
  <si>
    <t xml:space="preserve"> # Bound</t>
  </si>
  <si>
    <t>% Bound</t>
  </si>
  <si>
    <t># Perm Avg</t>
  </si>
  <si>
    <t># Perm Min</t>
  </si>
  <si>
    <t># Perm Max</t>
  </si>
  <si>
    <t>% Expected</t>
  </si>
  <si>
    <t>p-value</t>
  </si>
  <si>
    <t>Shared</t>
  </si>
  <si>
    <t>MER20</t>
  </si>
  <si>
    <t>&lt; 1.9E-300</t>
  </si>
  <si>
    <t>LTR41</t>
  </si>
  <si>
    <t>LTR41B</t>
  </si>
  <si>
    <t>MER91B</t>
  </si>
  <si>
    <t>LTR50</t>
  </si>
  <si>
    <t>L1M1</t>
  </si>
  <si>
    <t>MER20B</t>
  </si>
  <si>
    <t>ERV3-16A3_I-int</t>
  </si>
  <si>
    <t>LTR16C</t>
  </si>
  <si>
    <t>LTR55</t>
  </si>
  <si>
    <t>MamGypLTR3</t>
  </si>
  <si>
    <t>MLT1I</t>
  </si>
  <si>
    <t>L1M3f</t>
  </si>
  <si>
    <t>--</t>
  </si>
  <si>
    <t>Tigger16a</t>
  </si>
  <si>
    <t>LTR33</t>
  </si>
  <si>
    <t>ERVL-E-int</t>
  </si>
  <si>
    <t>AmnSINE1</t>
  </si>
  <si>
    <t>MER135</t>
  </si>
  <si>
    <t>MER119</t>
  </si>
  <si>
    <t>MER91A</t>
  </si>
  <si>
    <t>MER102b</t>
  </si>
  <si>
    <t>MER74A</t>
  </si>
  <si>
    <t>LTR33A_</t>
  </si>
  <si>
    <t>ERVL-B4-int</t>
  </si>
  <si>
    <t>LTR16A2</t>
  </si>
  <si>
    <t>MER102a</t>
  </si>
  <si>
    <t>LTR16A1</t>
  </si>
  <si>
    <t>MER102c</t>
  </si>
  <si>
    <t>LTR16E1</t>
  </si>
  <si>
    <t>MER91C</t>
  </si>
  <si>
    <t>MER52-int</t>
  </si>
  <si>
    <t>LTR33A</t>
  </si>
  <si>
    <t>Human-Specific</t>
  </si>
  <si>
    <t>LTR13</t>
  </si>
  <si>
    <t>L1PA15-16</t>
  </si>
  <si>
    <t>LTR41C</t>
  </si>
  <si>
    <t>HUERS-P3-int</t>
  </si>
  <si>
    <t>L1PA17</t>
  </si>
  <si>
    <t>MamGypLTR3a</t>
  </si>
  <si>
    <t>HERVK-int</t>
  </si>
  <si>
    <t>HERVE-int</t>
  </si>
  <si>
    <t>THE1B-int</t>
  </si>
  <si>
    <t>MER61-int</t>
  </si>
  <si>
    <t>MER66C</t>
  </si>
  <si>
    <t>HUERS-P2-int</t>
  </si>
  <si>
    <t>X1_DNA</t>
  </si>
  <si>
    <t>HUERS-P3b-int</t>
  </si>
  <si>
    <t>L1P4a</t>
  </si>
  <si>
    <t>L1PBa</t>
  </si>
  <si>
    <t>LTR1</t>
  </si>
  <si>
    <t>X12_DNA</t>
  </si>
  <si>
    <t>LTR13_</t>
  </si>
  <si>
    <t>LTR1A1</t>
  </si>
  <si>
    <t>MER1B</t>
  </si>
  <si>
    <t>MER1A</t>
  </si>
  <si>
    <t>LTR1A2</t>
  </si>
  <si>
    <t>HERVIP10F-int</t>
  </si>
  <si>
    <t>MER52A</t>
  </si>
  <si>
    <t>HERVIP10FH-int</t>
  </si>
  <si>
    <t>LTR16</t>
  </si>
  <si>
    <t>MER41A</t>
  </si>
  <si>
    <t>LTR8B</t>
  </si>
  <si>
    <t>HERVL-int</t>
  </si>
  <si>
    <t>Mouse-Specific</t>
  </si>
  <si>
    <t>B2_Mm1a</t>
  </si>
  <si>
    <t>B2_Mm1t</t>
  </si>
  <si>
    <t>B2_Mm2</t>
  </si>
  <si>
    <t>B3</t>
  </si>
  <si>
    <t>B3A</t>
  </si>
  <si>
    <t>ORR1D2</t>
  </si>
  <si>
    <t>ORR1E</t>
  </si>
  <si>
    <t>RMER1B</t>
  </si>
  <si>
    <t>RMER1A</t>
  </si>
  <si>
    <t>IAPEY4_LTR</t>
  </si>
  <si>
    <t>RMER1C</t>
  </si>
  <si>
    <t>RLTR6-int</t>
  </si>
  <si>
    <t>RLTR46A2</t>
  </si>
  <si>
    <t>MuRRS4-int</t>
  </si>
  <si>
    <t>IAPLTR1_Mm</t>
  </si>
  <si>
    <t>RodERV21-int</t>
  </si>
  <si>
    <t>RLTR13D6</t>
  </si>
  <si>
    <t>MERVK26-int</t>
  </si>
  <si>
    <t>RLTR13D3</t>
  </si>
  <si>
    <t>RLTR30</t>
  </si>
  <si>
    <t>MuRRS-int</t>
  </si>
  <si>
    <t>MMERGLN-int</t>
  </si>
  <si>
    <t>RMER17A-int</t>
  </si>
  <si>
    <t>ERVB4_3-I_MM-int</t>
  </si>
  <si>
    <t>RLTR30B_MM</t>
  </si>
  <si>
    <t>IAPLTR1a_Mm</t>
  </si>
  <si>
    <t>RLTR46A</t>
  </si>
  <si>
    <t>RLTR18-int</t>
  </si>
  <si>
    <t>MMVL30-int</t>
  </si>
  <si>
    <t>RLTR41</t>
  </si>
  <si>
    <t>ERVB4_1-I_MM-int</t>
  </si>
  <si>
    <t>MamRep1161</t>
  </si>
  <si>
    <t>IAPEY4_I-int</t>
  </si>
  <si>
    <t>IAPLTR2_Mm</t>
  </si>
  <si>
    <t>RLTR6_Mm</t>
  </si>
  <si>
    <t>RLTR46B</t>
  </si>
  <si>
    <t>Transposable Elements</t>
  </si>
  <si>
    <t>Whole-Genome</t>
  </si>
  <si>
    <t>Bound Words</t>
  </si>
  <si>
    <t>Bound Species-Specific  Words</t>
  </si>
  <si>
    <t>P-Value</t>
  </si>
  <si>
    <t>Human</t>
  </si>
  <si>
    <t>L1PB1</t>
  </si>
  <si>
    <t>Mouse</t>
  </si>
  <si>
    <t>&lt; 3.26E-271</t>
  </si>
  <si>
    <t>Repeat</t>
  </si>
  <si>
    <t>Most Frequent Word</t>
  </si>
  <si>
    <t>Total Bound Insertions hg19</t>
  </si>
  <si>
    <t>Bound Word Occurences hg19</t>
  </si>
  <si>
    <t>Bound Word Occurences mm9</t>
  </si>
  <si>
    <t>Odds Ratio</t>
  </si>
  <si>
    <t>Total Bound Insertions mm9</t>
  </si>
  <si>
    <t>CTACCCACTAGATGCCAGTA</t>
  </si>
  <si>
    <t>CTATCCACTAGAGGCCAGTA</t>
  </si>
  <si>
    <t>-Inf</t>
  </si>
  <si>
    <t>TTTGTCAGTAGAGGGCGCTG</t>
  </si>
  <si>
    <t>Inf</t>
  </si>
  <si>
    <t>TTGTCCAGTAGATGGCAGTA</t>
  </si>
  <si>
    <t>ACTGCCAGTAGAGGGGGCGA</t>
  </si>
  <si>
    <t>TTTTCCAGCAGATGGCAGTA</t>
  </si>
  <si>
    <t>ACTCCCAGCAGATGGCAGTC</t>
  </si>
  <si>
    <t>GCTGCCACATGGTGTCACTG</t>
  </si>
  <si>
    <t>ACGACCACATGGTGTCACTG</t>
  </si>
  <si>
    <t>TCTGCCAATAGGGGGCACTA</t>
  </si>
  <si>
    <t>ACTGCCTGTAGGGGGCGCTA</t>
  </si>
  <si>
    <t>CACAACTCCAGGGGGCGCCA</t>
  </si>
  <si>
    <t>AACAACACCAGGGGGCAGCA</t>
  </si>
  <si>
    <t>ATGACCACGAGGTGGCAGTA</t>
  </si>
  <si>
    <t>ATGACCACAAGGTGGCAGTA</t>
  </si>
  <si>
    <t>AGGGCCACCAGAGGGCTCCT</t>
  </si>
  <si>
    <t>NA</t>
  </si>
  <si>
    <t>CCAGCCACCAGGTTTCAGTG</t>
  </si>
  <si>
    <t>TTTGTCAATAGAGGGTGCTG</t>
  </si>
  <si>
    <t>CAAGCCAGTAGATGGCACTT</t>
  </si>
  <si>
    <t>CTGTCCTCTAGGGGGAGCTC</t>
  </si>
  <si>
    <t>GCTGCCAGCTGAGGACAGCT</t>
  </si>
  <si>
    <t>AGGGCCACTAGAGGGCTCCT</t>
  </si>
  <si>
    <t>GCTGCCACACGGTGTCGCTG</t>
  </si>
  <si>
    <t>TCAGCCAGCAGGGGTCGCTC</t>
  </si>
  <si>
    <t>CAAACCTCTAGGGGGAGCAT</t>
  </si>
  <si>
    <t>CCTGCTGACAGGGGGCGCTG</t>
  </si>
  <si>
    <t>AGAGCCAGCAGGTAGAAATG</t>
  </si>
  <si>
    <t>CAGTCCAGTAGGTGGCACTT</t>
  </si>
  <si>
    <t>ATTGCCACATGGTGGCACCA</t>
  </si>
  <si>
    <t>AGCTCCACTAGGTGGTGCCC</t>
  </si>
  <si>
    <t>AACTCCACCAGAGGGTGCAC</t>
  </si>
  <si>
    <t>GCCTCCAGCAGGTGGGGCTA</t>
  </si>
  <si>
    <t>CCAGCCAGGAGGTGGCGCTT</t>
  </si>
  <si>
    <t>GCCGCCACAAGGGGGCGGGG</t>
  </si>
  <si>
    <t>CTGGCCTGCAGGTGCCCCTT</t>
  </si>
  <si>
    <t>TCTGACAGGAGGTGGAGCTC</t>
  </si>
  <si>
    <t>TCAGCCTCTGGGTGGGGCCA</t>
  </si>
  <si>
    <t>ACAACCACGGGGAGGCAGCG</t>
  </si>
  <si>
    <t>AGGACCACCAGAGGTCACTC</t>
  </si>
  <si>
    <t>CCTGCCACCAGGTAGCTGGC</t>
  </si>
  <si>
    <t>TTTGGCACTAGATGGCGCCT</t>
  </si>
  <si>
    <t>TTCAGCACTAGATGGCAGGC</t>
  </si>
  <si>
    <t>ATTCCCCCTAGGGGGCAGTA</t>
  </si>
  <si>
    <t>AAGGCCTCTAGGGGGCAGTA</t>
  </si>
  <si>
    <t>ACAACCACTAGGTGCCTCTG</t>
  </si>
  <si>
    <t>ACAACCACCAGGTGGGGCTG</t>
  </si>
  <si>
    <t>ACAGTCAGCAGGTGGCAAAG</t>
  </si>
  <si>
    <t>TTGGCCAGAAGGGGGAGTTT</t>
  </si>
  <si>
    <t>CCCGTCAAGAGATGGCGCTG</t>
  </si>
  <si>
    <t>GGAACCAGCAGATGGCGATG</t>
  </si>
  <si>
    <t>CTTTCCTCTAGAGGGAGCTC</t>
  </si>
  <si>
    <t>AACACCACCAGGGGGCACTT</t>
  </si>
  <si>
    <t>ACAGCCACTAGAGGGTGCAT</t>
  </si>
  <si>
    <t>ACGAGCAGCAGAGGGCTCTC</t>
  </si>
  <si>
    <t>ACAAGCAGCAGGGGGCTCTC</t>
  </si>
  <si>
    <t>CAAGCCACCAGGGTGCACCA</t>
  </si>
  <si>
    <t>ATGGTCACTAGGGGGCCGTG</t>
  </si>
  <si>
    <t>GTGTCCAACAGATGTCACTG</t>
  </si>
  <si>
    <t>ACGCCCAACAGGTGTCGCTG</t>
  </si>
  <si>
    <t>GTCTCCACTAGGGGGAGACA</t>
  </si>
  <si>
    <t>TTGGCCAGTAGGAGGCACCA</t>
  </si>
  <si>
    <t>ACAGCCTGAAGGGGACAGAA</t>
  </si>
  <si>
    <t>ACCGCCAGCAGGGGTGAGGA</t>
  </si>
  <si>
    <t>ACTGCCAGTAGAAGCCAGCA</t>
  </si>
  <si>
    <t>AGGGCCTGAGGGAGGCAGCC</t>
  </si>
  <si>
    <t>AGGGCCAGCAGGAGGCGATA</t>
  </si>
  <si>
    <t>AACGCCAGCAGAGTGTGGCT</t>
  </si>
  <si>
    <t>ATGTCCCATAGAGGGCAGCC</t>
  </si>
  <si>
    <t>ACAGACACCAGATGGTGGGG</t>
  </si>
  <si>
    <t>TAGGCCACAAGGGGTCACTG</t>
  </si>
  <si>
    <t>ACAGCCAGCAGAGGGGGTGA</t>
  </si>
  <si>
    <t>CCCACCACTAGGGGAACCTG</t>
  </si>
  <si>
    <t>ACCTCCACTAGGGGGCAGCC</t>
  </si>
  <si>
    <t>GCTGCCTCAAGGTGGAGCAC</t>
  </si>
  <si>
    <t>AAGGCCTGTAGGGGTCAGGC</t>
  </si>
  <si>
    <t>CCTGACTGCAGGGGGCAGCA</t>
  </si>
  <si>
    <t>GTGCCCAATAGATGGTGCTG</t>
  </si>
  <si>
    <t>ATGGCCACATGGTGGAGCTG</t>
  </si>
  <si>
    <t>ACTACCCTCAGGGGGAAGGG</t>
  </si>
  <si>
    <t>ACTGCCACCAGGTAGCACTC</t>
  </si>
  <si>
    <t>AATTCCTCTAGGGGGCAGGC</t>
  </si>
  <si>
    <t>CCAGCCAGCAGGGGGAGCCA</t>
  </si>
  <si>
    <t>ACAGCCTAGAGGTGCAGGGA</t>
  </si>
  <si>
    <t>GTGGACAGCAGGGGGCGCTG</t>
  </si>
  <si>
    <t>TGAGCCACCATGTGGTTGCT</t>
  </si>
  <si>
    <t>GAGGCCAGAAGAGGGCATCA</t>
  </si>
  <si>
    <t>GCCGCCACTAGATGGTGCTA</t>
  </si>
  <si>
    <t>GTCCCCAGCTGGTGGCACTG</t>
  </si>
  <si>
    <t>GTCCCCAGTTGGTGGCACTG</t>
  </si>
  <si>
    <t>TGCACCACCAGGGTGAGCTC</t>
  </si>
  <si>
    <t>CACACCACCAGGGTGAGCTC</t>
  </si>
  <si>
    <t>Single TE</t>
  </si>
  <si>
    <t>Dual TE</t>
  </si>
  <si>
    <t>No TE</t>
  </si>
  <si>
    <t>All</t>
  </si>
  <si>
    <t>Dataset</t>
  </si>
  <si>
    <t>Motif Arrangement</t>
  </si>
  <si>
    <t>Count</t>
  </si>
  <si>
    <t>%</t>
  </si>
  <si>
    <t>GM12878 RAD21 ChIA-pet</t>
  </si>
  <si>
    <t>Total Loops</t>
  </si>
  <si>
    <t>Convergent Motifs</t>
  </si>
  <si>
    <t>Tandem Motifs</t>
  </si>
  <si>
    <t>Divergent Motifs</t>
  </si>
  <si>
    <t>Single Motif, Inward-Pointing</t>
  </si>
  <si>
    <t>Single Motif, Outward-Pointing</t>
  </si>
  <si>
    <t>No Motif Detected</t>
  </si>
  <si>
    <t>K562 RAD21 ChIA-pet</t>
  </si>
  <si>
    <t>CH12 Hi-C</t>
  </si>
  <si>
    <t>Category</t>
  </si>
  <si>
    <t>Query</t>
  </si>
  <si>
    <t>C</t>
  </si>
  <si>
    <t>B2S</t>
  </si>
  <si>
    <t>B2D</t>
  </si>
  <si>
    <t>B1</t>
  </si>
  <si>
    <t>B0</t>
  </si>
  <si>
    <t>N1A</t>
  </si>
  <si>
    <t>N1B</t>
  </si>
  <si>
    <t>N0</t>
  </si>
  <si>
    <t>Total</t>
  </si>
  <si>
    <t xml:space="preserve">Species/Cell-Specific TE Content </t>
  </si>
  <si>
    <t>All Loops</t>
  </si>
  <si>
    <t>TE-Derived Loops</t>
  </si>
  <si>
    <t>Mappable</t>
  </si>
  <si>
    <t>Unmappable</t>
  </si>
  <si>
    <t>B2</t>
  </si>
  <si>
    <t>Conserved: Both anchor sequences map and overlap anchors in the same target loop.</t>
  </si>
  <si>
    <t>Partially conserved: Both anchors map. Left and right query anchors both overlap target anchors on the same chromosome, but target anchors are from different target loops.</t>
  </si>
  <si>
    <t>Paritally conserved: Both anchors map. Left and right query anchors overlap target loop anchors on diferent chromosomes.</t>
  </si>
  <si>
    <t>Partially conserved: Both anchors map, but only one query anchor overlaps to a target loop anchor.</t>
  </si>
  <si>
    <t>Not conserved: Both anchors map, but neither query anchor overlaps a target loop anchor.</t>
  </si>
  <si>
    <t>Partially conserved: Only one query anchor maps. The mappable query anchor overlaps a target loop anchor.</t>
  </si>
  <si>
    <t>Not conserved: Only one query anchor maps. The mappable anchor does not overlap a target loop anchor.</t>
  </si>
  <si>
    <t>Not conserved: Neither query anchor ma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"/>
    <numFmt numFmtId="165" formatCode="0.0E+00"/>
    <numFmt numFmtId="166" formatCode="0.0%"/>
    <numFmt numFmtId="167" formatCode="0.0"/>
    <numFmt numFmtId="168" formatCode="0.0000"/>
    <numFmt numFmtId="169" formatCode="0.000%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sz val="8"/>
      <name val="Calibri"/>
      <family val="2"/>
      <scheme val="minor"/>
    </font>
    <font>
      <sz val="12"/>
      <color rgb="FFFF0000"/>
      <name val="Courier"/>
      <family val="1"/>
    </font>
    <font>
      <sz val="12"/>
      <color rgb="FFFF0000"/>
      <name val="Calibri"/>
      <family val="2"/>
      <scheme val="minor"/>
    </font>
    <font>
      <sz val="12"/>
      <color theme="1"/>
      <name val="Courier"/>
      <family val="1"/>
    </font>
    <font>
      <b/>
      <sz val="12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theme="0"/>
      </patternFill>
    </fill>
  </fills>
  <borders count="7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double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double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ck">
        <color auto="1"/>
      </bottom>
      <diagonal/>
    </border>
    <border>
      <left style="double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double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/>
      <top style="thick">
        <color auto="1"/>
      </top>
      <bottom/>
      <diagonal/>
    </border>
    <border>
      <left style="double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double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double">
        <color auto="1"/>
      </left>
      <right style="thin">
        <color auto="1"/>
      </right>
      <top/>
      <bottom/>
      <diagonal/>
    </border>
    <border>
      <left style="thin">
        <color auto="1"/>
      </left>
      <right style="double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double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double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double">
        <color auto="1"/>
      </right>
      <top style="thin">
        <color auto="1"/>
      </top>
      <bottom/>
      <diagonal/>
    </border>
    <border>
      <left style="double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ck">
        <color auto="1"/>
      </top>
      <bottom/>
      <diagonal/>
    </border>
    <border>
      <left/>
      <right style="thin">
        <color auto="1"/>
      </right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/>
      <right style="double">
        <color auto="1"/>
      </right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 style="double">
        <color auto="1"/>
      </right>
      <top style="thick">
        <color auto="1"/>
      </top>
      <bottom/>
      <diagonal/>
    </border>
    <border>
      <left/>
      <right style="double">
        <color auto="1"/>
      </right>
      <top/>
      <bottom style="thin">
        <color auto="1"/>
      </bottom>
      <diagonal/>
    </border>
    <border>
      <left style="double">
        <color auto="1"/>
      </left>
      <right style="double">
        <color auto="1"/>
      </right>
      <top style="thin">
        <color auto="1"/>
      </top>
      <bottom/>
      <diagonal/>
    </border>
    <border>
      <left style="thin">
        <color auto="1"/>
      </left>
      <right style="double">
        <color auto="1"/>
      </right>
      <top/>
      <bottom style="medium">
        <color auto="1"/>
      </bottom>
      <diagonal/>
    </border>
    <border>
      <left style="double">
        <color auto="1"/>
      </left>
      <right style="double">
        <color auto="1"/>
      </right>
      <top/>
      <bottom style="medium">
        <color auto="1"/>
      </bottom>
      <diagonal/>
    </border>
    <border>
      <left style="double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double">
        <color auto="1"/>
      </left>
      <right style="double">
        <color auto="1"/>
      </right>
      <top style="medium">
        <color auto="1"/>
      </top>
      <bottom/>
      <diagonal/>
    </border>
    <border>
      <left style="double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double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double">
        <color auto="1"/>
      </left>
      <right style="double">
        <color auto="1"/>
      </right>
      <top/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double">
        <color auto="1"/>
      </left>
      <right style="double">
        <color auto="1"/>
      </right>
      <top/>
      <bottom style="thin">
        <color auto="1"/>
      </bottom>
      <diagonal/>
    </border>
    <border>
      <left style="double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double">
        <color auto="1"/>
      </right>
      <top/>
      <bottom style="medium">
        <color auto="1"/>
      </bottom>
      <diagonal/>
    </border>
    <border>
      <left/>
      <right style="double">
        <color auto="1"/>
      </right>
      <top style="medium">
        <color auto="1"/>
      </top>
      <bottom style="thin">
        <color auto="1"/>
      </bottom>
      <diagonal/>
    </border>
    <border>
      <left style="double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medium">
        <color auto="1"/>
      </bottom>
      <diagonal/>
    </border>
    <border>
      <left style="double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double">
        <color auto="1"/>
      </left>
      <right/>
      <top/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12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2" fillId="0" borderId="1" xfId="0" applyFont="1" applyBorder="1"/>
    <xf numFmtId="0" fontId="1" fillId="0" borderId="2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164" fontId="1" fillId="0" borderId="8" xfId="0" applyNumberFormat="1" applyFont="1" applyBorder="1" applyAlignment="1">
      <alignment horizontal="center" wrapText="1"/>
    </xf>
    <xf numFmtId="165" fontId="1" fillId="0" borderId="9" xfId="0" applyNumberFormat="1" applyFont="1" applyBorder="1" applyAlignment="1">
      <alignment horizontal="center" wrapText="1"/>
    </xf>
    <xf numFmtId="165" fontId="1" fillId="0" borderId="8" xfId="0" applyNumberFormat="1" applyFont="1" applyBorder="1" applyAlignment="1">
      <alignment horizontal="center" wrapText="1"/>
    </xf>
    <xf numFmtId="0" fontId="1" fillId="0" borderId="10" xfId="0" applyFont="1" applyBorder="1" applyAlignment="1">
      <alignment horizontal="center" vertical="center" textRotation="180"/>
    </xf>
    <xf numFmtId="0" fontId="1" fillId="0" borderId="11" xfId="0" applyFont="1" applyBorder="1"/>
    <xf numFmtId="0" fontId="0" fillId="0" borderId="12" xfId="0" applyBorder="1" applyAlignment="1">
      <alignment horizontal="right"/>
    </xf>
    <xf numFmtId="166" fontId="0" fillId="0" borderId="10" xfId="0" applyNumberFormat="1" applyBorder="1" applyAlignment="1">
      <alignment horizontal="right"/>
    </xf>
    <xf numFmtId="1" fontId="0" fillId="0" borderId="10" xfId="0" applyNumberFormat="1" applyBorder="1" applyAlignment="1">
      <alignment horizontal="right"/>
    </xf>
    <xf numFmtId="0" fontId="0" fillId="0" borderId="10" xfId="0" applyBorder="1" applyAlignment="1">
      <alignment horizontal="right"/>
    </xf>
    <xf numFmtId="165" fontId="0" fillId="0" borderId="13" xfId="0" applyNumberFormat="1" applyBorder="1" applyAlignment="1">
      <alignment horizontal="right"/>
    </xf>
    <xf numFmtId="167" fontId="0" fillId="0" borderId="10" xfId="0" applyNumberFormat="1" applyBorder="1" applyAlignment="1">
      <alignment horizontal="right"/>
    </xf>
    <xf numFmtId="165" fontId="0" fillId="0" borderId="10" xfId="0" applyNumberFormat="1" applyBorder="1" applyAlignment="1">
      <alignment horizontal="right"/>
    </xf>
    <xf numFmtId="0" fontId="1" fillId="0" borderId="14" xfId="0" applyFont="1" applyBorder="1" applyAlignment="1">
      <alignment horizontal="center" vertical="center" textRotation="180"/>
    </xf>
    <xf numFmtId="0" fontId="1" fillId="0" borderId="15" xfId="0" applyFont="1" applyBorder="1"/>
    <xf numFmtId="0" fontId="0" fillId="0" borderId="16" xfId="0" applyBorder="1" applyAlignment="1">
      <alignment horizontal="right"/>
    </xf>
    <xf numFmtId="166" fontId="0" fillId="0" borderId="14" xfId="0" applyNumberFormat="1" applyBorder="1" applyAlignment="1">
      <alignment horizontal="right"/>
    </xf>
    <xf numFmtId="2" fontId="0" fillId="0" borderId="14" xfId="0" applyNumberFormat="1" applyBorder="1" applyAlignment="1">
      <alignment horizontal="right"/>
    </xf>
    <xf numFmtId="0" fontId="0" fillId="0" borderId="14" xfId="0" applyBorder="1" applyAlignment="1">
      <alignment horizontal="right"/>
    </xf>
    <xf numFmtId="10" fontId="0" fillId="0" borderId="14" xfId="0" applyNumberFormat="1" applyBorder="1" applyAlignment="1">
      <alignment horizontal="right"/>
    </xf>
    <xf numFmtId="165" fontId="0" fillId="0" borderId="17" xfId="0" applyNumberFormat="1" applyBorder="1" applyAlignment="1">
      <alignment horizontal="right"/>
    </xf>
    <xf numFmtId="164" fontId="0" fillId="0" borderId="14" xfId="0" applyNumberFormat="1" applyBorder="1" applyAlignment="1">
      <alignment horizontal="right"/>
    </xf>
    <xf numFmtId="165" fontId="0" fillId="0" borderId="14" xfId="0" applyNumberFormat="1" applyBorder="1" applyAlignment="1">
      <alignment horizontal="right"/>
    </xf>
    <xf numFmtId="167" fontId="0" fillId="0" borderId="14" xfId="0" applyNumberFormat="1" applyBorder="1" applyAlignment="1">
      <alignment horizontal="right"/>
    </xf>
    <xf numFmtId="168" fontId="0" fillId="0" borderId="14" xfId="0" applyNumberFormat="1" applyBorder="1" applyAlignment="1">
      <alignment horizontal="right"/>
    </xf>
    <xf numFmtId="0" fontId="0" fillId="0" borderId="14" xfId="0" applyBorder="1" applyAlignment="1">
      <alignment horizontal="center" vertical="center"/>
    </xf>
    <xf numFmtId="169" fontId="0" fillId="0" borderId="14" xfId="0" applyNumberFormat="1" applyBorder="1" applyAlignment="1">
      <alignment horizontal="right"/>
    </xf>
    <xf numFmtId="1" fontId="0" fillId="0" borderId="14" xfId="0" applyNumberFormat="1" applyBorder="1" applyAlignment="1">
      <alignment horizontal="right"/>
    </xf>
    <xf numFmtId="166" fontId="0" fillId="0" borderId="14" xfId="0" quotePrefix="1" applyNumberFormat="1" applyBorder="1" applyAlignment="1">
      <alignment horizontal="right"/>
    </xf>
    <xf numFmtId="0" fontId="0" fillId="0" borderId="16" xfId="0" quotePrefix="1" applyBorder="1" applyAlignment="1">
      <alignment horizontal="right"/>
    </xf>
    <xf numFmtId="164" fontId="0" fillId="0" borderId="14" xfId="0" quotePrefix="1" applyNumberFormat="1" applyBorder="1" applyAlignment="1">
      <alignment horizontal="right"/>
    </xf>
    <xf numFmtId="0" fontId="0" fillId="0" borderId="14" xfId="0" quotePrefix="1" applyBorder="1" applyAlignment="1">
      <alignment horizontal="right"/>
    </xf>
    <xf numFmtId="10" fontId="0" fillId="0" borderId="14" xfId="0" quotePrefix="1" applyNumberFormat="1" applyBorder="1" applyAlignment="1">
      <alignment horizontal="right"/>
    </xf>
    <xf numFmtId="165" fontId="0" fillId="0" borderId="14" xfId="0" quotePrefix="1" applyNumberFormat="1" applyBorder="1" applyAlignment="1">
      <alignment horizontal="right"/>
    </xf>
    <xf numFmtId="0" fontId="0" fillId="0" borderId="18" xfId="0" applyBorder="1" applyAlignment="1">
      <alignment horizontal="center" vertical="center"/>
    </xf>
    <xf numFmtId="0" fontId="1" fillId="0" borderId="19" xfId="0" applyFont="1" applyBorder="1"/>
    <xf numFmtId="0" fontId="0" fillId="0" borderId="20" xfId="0" applyBorder="1" applyAlignment="1">
      <alignment horizontal="right"/>
    </xf>
    <xf numFmtId="166" fontId="0" fillId="0" borderId="18" xfId="0" applyNumberFormat="1" applyBorder="1" applyAlignment="1">
      <alignment horizontal="right"/>
    </xf>
    <xf numFmtId="164" fontId="0" fillId="0" borderId="18" xfId="0" applyNumberFormat="1" applyBorder="1" applyAlignment="1">
      <alignment horizontal="right"/>
    </xf>
    <xf numFmtId="0" fontId="0" fillId="0" borderId="18" xfId="0" applyBorder="1" applyAlignment="1">
      <alignment horizontal="right"/>
    </xf>
    <xf numFmtId="10" fontId="0" fillId="0" borderId="18" xfId="0" applyNumberFormat="1" applyBorder="1" applyAlignment="1">
      <alignment horizontal="right"/>
    </xf>
    <xf numFmtId="165" fontId="0" fillId="0" borderId="21" xfId="0" applyNumberFormat="1" applyBorder="1" applyAlignment="1">
      <alignment horizontal="right"/>
    </xf>
    <xf numFmtId="2" fontId="0" fillId="0" borderId="18" xfId="0" applyNumberFormat="1" applyBorder="1" applyAlignment="1">
      <alignment horizontal="right"/>
    </xf>
    <xf numFmtId="0" fontId="0" fillId="0" borderId="20" xfId="0" quotePrefix="1" applyBorder="1" applyAlignment="1">
      <alignment horizontal="right"/>
    </xf>
    <xf numFmtId="166" fontId="0" fillId="0" borderId="18" xfId="0" quotePrefix="1" applyNumberFormat="1" applyBorder="1" applyAlignment="1">
      <alignment horizontal="right"/>
    </xf>
    <xf numFmtId="164" fontId="0" fillId="0" borderId="18" xfId="0" quotePrefix="1" applyNumberFormat="1" applyBorder="1" applyAlignment="1">
      <alignment horizontal="right"/>
    </xf>
    <xf numFmtId="0" fontId="0" fillId="0" borderId="18" xfId="0" quotePrefix="1" applyBorder="1" applyAlignment="1">
      <alignment horizontal="right"/>
    </xf>
    <xf numFmtId="165" fontId="0" fillId="0" borderId="18" xfId="0" quotePrefix="1" applyNumberFormat="1" applyBorder="1" applyAlignment="1">
      <alignment horizontal="right"/>
    </xf>
    <xf numFmtId="0" fontId="1" fillId="0" borderId="4" xfId="0" applyFont="1" applyBorder="1" applyAlignment="1">
      <alignment horizontal="center" vertical="center" textRotation="180"/>
    </xf>
    <xf numFmtId="0" fontId="0" fillId="0" borderId="3" xfId="0" applyBorder="1" applyAlignment="1">
      <alignment horizontal="right"/>
    </xf>
    <xf numFmtId="166" fontId="0" fillId="0" borderId="4" xfId="0" applyNumberFormat="1" applyBorder="1" applyAlignment="1">
      <alignment horizontal="right"/>
    </xf>
    <xf numFmtId="2" fontId="0" fillId="0" borderId="4" xfId="0" applyNumberFormat="1" applyBorder="1" applyAlignment="1">
      <alignment horizontal="right"/>
    </xf>
    <xf numFmtId="0" fontId="0" fillId="0" borderId="4" xfId="0" applyBorder="1" applyAlignment="1">
      <alignment horizontal="right"/>
    </xf>
    <xf numFmtId="10" fontId="0" fillId="0" borderId="4" xfId="0" applyNumberFormat="1" applyBorder="1" applyAlignment="1">
      <alignment horizontal="right"/>
    </xf>
    <xf numFmtId="165" fontId="0" fillId="0" borderId="5" xfId="0" applyNumberFormat="1" applyBorder="1" applyAlignment="1">
      <alignment horizontal="right"/>
    </xf>
    <xf numFmtId="0" fontId="0" fillId="0" borderId="3" xfId="0" quotePrefix="1" applyBorder="1" applyAlignment="1">
      <alignment horizontal="right"/>
    </xf>
    <xf numFmtId="166" fontId="0" fillId="0" borderId="4" xfId="0" quotePrefix="1" applyNumberFormat="1" applyBorder="1" applyAlignment="1">
      <alignment horizontal="right"/>
    </xf>
    <xf numFmtId="164" fontId="0" fillId="0" borderId="4" xfId="0" quotePrefix="1" applyNumberFormat="1" applyBorder="1" applyAlignment="1">
      <alignment horizontal="right"/>
    </xf>
    <xf numFmtId="0" fontId="0" fillId="0" borderId="4" xfId="0" quotePrefix="1" applyBorder="1" applyAlignment="1">
      <alignment horizontal="right"/>
    </xf>
    <xf numFmtId="165" fontId="0" fillId="0" borderId="5" xfId="0" quotePrefix="1" applyNumberFormat="1" applyBorder="1" applyAlignment="1">
      <alignment horizontal="right"/>
    </xf>
    <xf numFmtId="165" fontId="0" fillId="0" borderId="4" xfId="0" quotePrefix="1" applyNumberFormat="1" applyBorder="1" applyAlignment="1">
      <alignment horizontal="right"/>
    </xf>
    <xf numFmtId="165" fontId="0" fillId="0" borderId="17" xfId="0" quotePrefix="1" applyNumberFormat="1" applyBorder="1" applyAlignment="1">
      <alignment horizontal="right"/>
    </xf>
    <xf numFmtId="165" fontId="0" fillId="0" borderId="21" xfId="0" quotePrefix="1" applyNumberFormat="1" applyBorder="1" applyAlignment="1">
      <alignment horizontal="right"/>
    </xf>
    <xf numFmtId="1" fontId="0" fillId="0" borderId="4" xfId="0" applyNumberFormat="1" applyBorder="1" applyAlignment="1">
      <alignment horizontal="right"/>
    </xf>
    <xf numFmtId="165" fontId="0" fillId="0" borderId="4" xfId="0" applyNumberFormat="1" applyBorder="1" applyAlignment="1">
      <alignment horizontal="right"/>
    </xf>
    <xf numFmtId="0" fontId="0" fillId="0" borderId="8" xfId="0" applyBorder="1" applyAlignment="1">
      <alignment horizontal="center" vertical="center"/>
    </xf>
    <xf numFmtId="0" fontId="0" fillId="0" borderId="7" xfId="0" quotePrefix="1" applyBorder="1" applyAlignment="1">
      <alignment horizontal="right"/>
    </xf>
    <xf numFmtId="166" fontId="0" fillId="0" borderId="8" xfId="0" quotePrefix="1" applyNumberFormat="1" applyBorder="1" applyAlignment="1">
      <alignment horizontal="right"/>
    </xf>
    <xf numFmtId="164" fontId="0" fillId="0" borderId="8" xfId="0" quotePrefix="1" applyNumberFormat="1" applyBorder="1" applyAlignment="1">
      <alignment horizontal="right"/>
    </xf>
    <xf numFmtId="0" fontId="0" fillId="0" borderId="8" xfId="0" quotePrefix="1" applyBorder="1" applyAlignment="1">
      <alignment horizontal="right"/>
    </xf>
    <xf numFmtId="165" fontId="0" fillId="0" borderId="9" xfId="0" quotePrefix="1" applyNumberFormat="1" applyBorder="1" applyAlignment="1">
      <alignment horizontal="right"/>
    </xf>
    <xf numFmtId="0" fontId="0" fillId="0" borderId="7" xfId="0" applyBorder="1" applyAlignment="1">
      <alignment horizontal="right"/>
    </xf>
    <xf numFmtId="166" fontId="0" fillId="0" borderId="8" xfId="0" applyNumberFormat="1" applyBorder="1" applyAlignment="1">
      <alignment horizontal="right"/>
    </xf>
    <xf numFmtId="1" fontId="0" fillId="0" borderId="8" xfId="0" applyNumberFormat="1" applyBorder="1" applyAlignment="1">
      <alignment horizontal="right"/>
    </xf>
    <xf numFmtId="0" fontId="0" fillId="0" borderId="8" xfId="0" applyBorder="1" applyAlignment="1">
      <alignment horizontal="right"/>
    </xf>
    <xf numFmtId="165" fontId="0" fillId="0" borderId="9" xfId="0" applyNumberFormat="1" applyBorder="1" applyAlignment="1">
      <alignment horizontal="right"/>
    </xf>
    <xf numFmtId="168" fontId="0" fillId="0" borderId="8" xfId="0" applyNumberFormat="1" applyBorder="1" applyAlignment="1">
      <alignment horizontal="right"/>
    </xf>
    <xf numFmtId="169" fontId="0" fillId="0" borderId="8" xfId="0" applyNumberFormat="1" applyBorder="1" applyAlignment="1">
      <alignment horizontal="right"/>
    </xf>
    <xf numFmtId="165" fontId="0" fillId="0" borderId="8" xfId="0" applyNumberFormat="1" applyBorder="1" applyAlignment="1">
      <alignment horizontal="right"/>
    </xf>
    <xf numFmtId="0" fontId="1" fillId="0" borderId="4" xfId="0" applyFont="1" applyBorder="1" applyAlignment="1">
      <alignment wrapText="1"/>
    </xf>
    <xf numFmtId="0" fontId="1" fillId="0" borderId="22" xfId="0" applyFont="1" applyBorder="1" applyAlignment="1">
      <alignment wrapText="1"/>
    </xf>
    <xf numFmtId="0" fontId="1" fillId="0" borderId="2" xfId="0" applyFont="1" applyBorder="1" applyAlignment="1">
      <alignment horizontal="center" wrapText="1"/>
    </xf>
    <xf numFmtId="0" fontId="1" fillId="0" borderId="23" xfId="0" applyFont="1" applyBorder="1" applyAlignment="1">
      <alignment horizontal="center" wrapText="1"/>
    </xf>
    <xf numFmtId="0" fontId="1" fillId="0" borderId="24" xfId="0" applyFont="1" applyBorder="1" applyAlignment="1">
      <alignment horizontal="center" wrapText="1"/>
    </xf>
    <xf numFmtId="0" fontId="1" fillId="0" borderId="25" xfId="0" applyFont="1" applyBorder="1" applyAlignment="1">
      <alignment wrapText="1"/>
    </xf>
    <xf numFmtId="0" fontId="1" fillId="0" borderId="14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17" xfId="0" applyFont="1" applyBorder="1" applyAlignment="1">
      <alignment horizontal="center" wrapText="1"/>
    </xf>
    <xf numFmtId="0" fontId="1" fillId="0" borderId="16" xfId="0" applyFont="1" applyBorder="1" applyAlignment="1">
      <alignment horizontal="center" wrapText="1"/>
    </xf>
    <xf numFmtId="0" fontId="1" fillId="0" borderId="26" xfId="0" applyFont="1" applyBorder="1" applyAlignment="1">
      <alignment horizontal="center" wrapText="1"/>
    </xf>
    <xf numFmtId="0" fontId="0" fillId="0" borderId="27" xfId="0" applyBorder="1"/>
    <xf numFmtId="0" fontId="0" fillId="0" borderId="10" xfId="0" applyBorder="1"/>
    <xf numFmtId="0" fontId="0" fillId="0" borderId="13" xfId="0" applyBorder="1"/>
    <xf numFmtId="0" fontId="0" fillId="0" borderId="12" xfId="0" applyBorder="1"/>
    <xf numFmtId="11" fontId="0" fillId="0" borderId="28" xfId="0" applyNumberFormat="1" applyBorder="1" applyAlignment="1">
      <alignment horizontal="right"/>
    </xf>
    <xf numFmtId="0" fontId="0" fillId="0" borderId="0" xfId="0" applyBorder="1"/>
    <xf numFmtId="0" fontId="0" fillId="0" borderId="14" xfId="0" applyBorder="1"/>
    <xf numFmtId="0" fontId="0" fillId="0" borderId="17" xfId="0" applyBorder="1"/>
    <xf numFmtId="0" fontId="0" fillId="0" borderId="16" xfId="0" applyBorder="1"/>
    <xf numFmtId="11" fontId="0" fillId="0" borderId="26" xfId="0" applyNumberFormat="1" applyBorder="1" applyAlignment="1">
      <alignment horizontal="right"/>
    </xf>
    <xf numFmtId="0" fontId="1" fillId="0" borderId="18" xfId="0" applyFont="1" applyBorder="1" applyAlignment="1">
      <alignment horizontal="center" vertical="center" textRotation="180"/>
    </xf>
    <xf numFmtId="0" fontId="0" fillId="0" borderId="29" xfId="0" applyBorder="1"/>
    <xf numFmtId="0" fontId="0" fillId="0" borderId="18" xfId="0" applyBorder="1"/>
    <xf numFmtId="0" fontId="0" fillId="0" borderId="21" xfId="0" applyBorder="1"/>
    <xf numFmtId="0" fontId="0" fillId="0" borderId="20" xfId="0" applyBorder="1"/>
    <xf numFmtId="11" fontId="0" fillId="0" borderId="30" xfId="0" applyNumberFormat="1" applyBorder="1" applyAlignment="1">
      <alignment horizontal="right"/>
    </xf>
    <xf numFmtId="0" fontId="0" fillId="0" borderId="26" xfId="0" applyBorder="1" applyAlignment="1">
      <alignment horizontal="right"/>
    </xf>
    <xf numFmtId="0" fontId="0" fillId="0" borderId="30" xfId="0" applyBorder="1" applyAlignment="1">
      <alignment horizontal="right"/>
    </xf>
    <xf numFmtId="0" fontId="1" fillId="0" borderId="31" xfId="0" applyFont="1" applyBorder="1" applyAlignment="1">
      <alignment horizontal="center"/>
    </xf>
    <xf numFmtId="0" fontId="0" fillId="0" borderId="0" xfId="0" applyBorder="1" applyAlignment="1"/>
    <xf numFmtId="0" fontId="0" fillId="0" borderId="32" xfId="0" applyBorder="1" applyAlignment="1"/>
    <xf numFmtId="0" fontId="1" fillId="0" borderId="22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5" xfId="0" applyBorder="1" applyAlignment="1">
      <alignment horizontal="center"/>
    </xf>
    <xf numFmtId="0" fontId="1" fillId="0" borderId="6" xfId="0" applyFont="1" applyBorder="1" applyAlignment="1">
      <alignment horizontal="center" wrapText="1"/>
    </xf>
    <xf numFmtId="0" fontId="1" fillId="0" borderId="33" xfId="0" applyFont="1" applyBorder="1" applyAlignment="1">
      <alignment horizontal="center" wrapText="1"/>
    </xf>
    <xf numFmtId="0" fontId="1" fillId="0" borderId="34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5" fillId="0" borderId="12" xfId="0" applyFont="1" applyBorder="1"/>
    <xf numFmtId="0" fontId="6" fillId="0" borderId="10" xfId="0" applyFont="1" applyBorder="1"/>
    <xf numFmtId="2" fontId="6" fillId="0" borderId="35" xfId="0" applyNumberFormat="1" applyFont="1" applyBorder="1" applyAlignment="1">
      <alignment horizontal="right"/>
    </xf>
    <xf numFmtId="0" fontId="7" fillId="0" borderId="28" xfId="0" applyFont="1" applyBorder="1"/>
    <xf numFmtId="0" fontId="0" fillId="0" borderId="10" xfId="0" applyFont="1" applyBorder="1" applyAlignment="1">
      <alignment horizontal="right"/>
    </xf>
    <xf numFmtId="2" fontId="0" fillId="0" borderId="10" xfId="0" quotePrefix="1" applyNumberFormat="1" applyFont="1" applyBorder="1" applyAlignment="1">
      <alignment horizontal="right"/>
    </xf>
    <xf numFmtId="0" fontId="5" fillId="0" borderId="16" xfId="0" applyFont="1" applyBorder="1"/>
    <xf numFmtId="0" fontId="6" fillId="0" borderId="14" xfId="0" applyFont="1" applyBorder="1" applyAlignment="1">
      <alignment horizontal="right"/>
    </xf>
    <xf numFmtId="2" fontId="6" fillId="0" borderId="32" xfId="0" applyNumberFormat="1" applyFont="1" applyBorder="1" applyAlignment="1">
      <alignment horizontal="right"/>
    </xf>
    <xf numFmtId="0" fontId="7" fillId="0" borderId="26" xfId="0" applyFont="1" applyBorder="1"/>
    <xf numFmtId="0" fontId="0" fillId="0" borderId="14" xfId="0" applyFont="1" applyBorder="1" applyAlignment="1">
      <alignment horizontal="right"/>
    </xf>
    <xf numFmtId="2" fontId="0" fillId="0" borderId="14" xfId="0" quotePrefix="1" applyNumberFormat="1" applyFont="1" applyBorder="1" applyAlignment="1">
      <alignment horizontal="right"/>
    </xf>
    <xf numFmtId="0" fontId="5" fillId="0" borderId="20" xfId="0" applyFont="1" applyBorder="1"/>
    <xf numFmtId="0" fontId="6" fillId="0" borderId="18" xfId="0" applyFont="1" applyBorder="1" applyAlignment="1">
      <alignment horizontal="right"/>
    </xf>
    <xf numFmtId="2" fontId="6" fillId="0" borderId="36" xfId="0" applyNumberFormat="1" applyFont="1" applyBorder="1" applyAlignment="1">
      <alignment horizontal="right"/>
    </xf>
    <xf numFmtId="0" fontId="7" fillId="0" borderId="30" xfId="0" applyFont="1" applyBorder="1"/>
    <xf numFmtId="0" fontId="0" fillId="0" borderId="18" xfId="0" applyFont="1" applyBorder="1" applyAlignment="1">
      <alignment horizontal="right"/>
    </xf>
    <xf numFmtId="2" fontId="0" fillId="0" borderId="18" xfId="0" applyNumberFormat="1" applyFont="1" applyBorder="1" applyAlignment="1">
      <alignment horizontal="right"/>
    </xf>
    <xf numFmtId="0" fontId="5" fillId="0" borderId="3" xfId="0" applyFont="1" applyBorder="1"/>
    <xf numFmtId="0" fontId="6" fillId="0" borderId="4" xfId="0" applyFont="1" applyBorder="1" applyAlignment="1">
      <alignment horizontal="right"/>
    </xf>
    <xf numFmtId="2" fontId="6" fillId="0" borderId="23" xfId="0" applyNumberFormat="1" applyFont="1" applyBorder="1" applyAlignment="1">
      <alignment horizontal="right"/>
    </xf>
    <xf numFmtId="0" fontId="7" fillId="0" borderId="25" xfId="0" quotePrefix="1" applyFont="1" applyBorder="1"/>
    <xf numFmtId="0" fontId="0" fillId="0" borderId="4" xfId="0" quotePrefix="1" applyFont="1" applyBorder="1" applyAlignment="1">
      <alignment horizontal="right"/>
    </xf>
    <xf numFmtId="2" fontId="0" fillId="0" borderId="4" xfId="0" quotePrefix="1" applyNumberFormat="1" applyFont="1" applyBorder="1" applyAlignment="1">
      <alignment horizontal="right"/>
    </xf>
    <xf numFmtId="0" fontId="0" fillId="0" borderId="0" xfId="0" quotePrefix="1"/>
    <xf numFmtId="0" fontId="7" fillId="0" borderId="26" xfId="0" quotePrefix="1" applyFont="1" applyBorder="1"/>
    <xf numFmtId="0" fontId="0" fillId="0" borderId="14" xfId="0" quotePrefix="1" applyFont="1" applyBorder="1" applyAlignment="1">
      <alignment horizontal="right"/>
    </xf>
    <xf numFmtId="0" fontId="7" fillId="0" borderId="16" xfId="0" applyFont="1" applyBorder="1"/>
    <xf numFmtId="2" fontId="0" fillId="0" borderId="32" xfId="0" applyNumberFormat="1" applyBorder="1" applyAlignment="1">
      <alignment horizontal="right"/>
    </xf>
    <xf numFmtId="0" fontId="7" fillId="0" borderId="20" xfId="0" applyFont="1" applyBorder="1"/>
    <xf numFmtId="2" fontId="0" fillId="0" borderId="36" xfId="0" applyNumberFormat="1" applyBorder="1" applyAlignment="1">
      <alignment horizontal="right"/>
    </xf>
    <xf numFmtId="2" fontId="0" fillId="0" borderId="18" xfId="0" quotePrefix="1" applyNumberFormat="1" applyFont="1" applyBorder="1" applyAlignment="1">
      <alignment horizontal="right"/>
    </xf>
    <xf numFmtId="0" fontId="0" fillId="0" borderId="16" xfId="0" quotePrefix="1" applyBorder="1"/>
    <xf numFmtId="0" fontId="0" fillId="0" borderId="32" xfId="0" quotePrefix="1" applyBorder="1" applyAlignment="1">
      <alignment horizontal="right"/>
    </xf>
    <xf numFmtId="0" fontId="5" fillId="0" borderId="26" xfId="0" applyFont="1" applyBorder="1"/>
    <xf numFmtId="2" fontId="6" fillId="0" borderId="14" xfId="0" quotePrefix="1" applyNumberFormat="1" applyFont="1" applyBorder="1" applyAlignment="1">
      <alignment horizontal="right"/>
    </xf>
    <xf numFmtId="0" fontId="6" fillId="0" borderId="0" xfId="0" applyFont="1"/>
    <xf numFmtId="0" fontId="0" fillId="0" borderId="20" xfId="0" quotePrefix="1" applyBorder="1"/>
    <xf numFmtId="0" fontId="0" fillId="0" borderId="18" xfId="0" quotePrefix="1" applyFont="1" applyBorder="1" applyAlignment="1">
      <alignment horizontal="right"/>
    </xf>
    <xf numFmtId="0" fontId="0" fillId="0" borderId="36" xfId="0" quotePrefix="1" applyBorder="1" applyAlignment="1">
      <alignment horizontal="right"/>
    </xf>
    <xf numFmtId="0" fontId="1" fillId="0" borderId="32" xfId="0" applyFont="1" applyBorder="1" applyAlignment="1">
      <alignment horizontal="center"/>
    </xf>
    <xf numFmtId="0" fontId="1" fillId="0" borderId="37" xfId="0" applyFont="1" applyBorder="1"/>
    <xf numFmtId="0" fontId="1" fillId="0" borderId="24" xfId="0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1" fillId="0" borderId="42" xfId="0" applyFont="1" applyBorder="1" applyAlignment="1">
      <alignment horizontal="center" vertical="center" textRotation="180" wrapText="1"/>
    </xf>
    <xf numFmtId="0" fontId="1" fillId="0" borderId="43" xfId="0" applyFont="1" applyBorder="1"/>
    <xf numFmtId="0" fontId="0" fillId="0" borderId="44" xfId="0" applyBorder="1"/>
    <xf numFmtId="166" fontId="0" fillId="0" borderId="45" xfId="0" applyNumberFormat="1" applyBorder="1"/>
    <xf numFmtId="166" fontId="0" fillId="0" borderId="46" xfId="0" applyNumberFormat="1" applyBorder="1"/>
    <xf numFmtId="0" fontId="1" fillId="0" borderId="47" xfId="0" applyFont="1" applyBorder="1"/>
    <xf numFmtId="166" fontId="0" fillId="0" borderId="17" xfId="0" applyNumberFormat="1" applyBorder="1"/>
    <xf numFmtId="166" fontId="0" fillId="0" borderId="14" xfId="0" applyNumberFormat="1" applyBorder="1"/>
    <xf numFmtId="0" fontId="1" fillId="0" borderId="48" xfId="0" applyFont="1" applyBorder="1" applyAlignment="1">
      <alignment horizontal="center" vertical="center" textRotation="180" wrapText="1"/>
    </xf>
    <xf numFmtId="0" fontId="1" fillId="0" borderId="39" xfId="0" applyFont="1" applyBorder="1"/>
    <xf numFmtId="166" fontId="0" fillId="0" borderId="38" xfId="0" applyNumberFormat="1" applyBorder="1"/>
    <xf numFmtId="0" fontId="0" fillId="0" borderId="40" xfId="0" applyBorder="1"/>
    <xf numFmtId="166" fontId="0" fillId="0" borderId="41" xfId="0" applyNumberFormat="1" applyBorder="1"/>
    <xf numFmtId="0" fontId="1" fillId="0" borderId="15" xfId="0" applyFont="1" applyBorder="1" applyAlignment="1">
      <alignment horizontal="center" vertical="center" textRotation="180"/>
    </xf>
    <xf numFmtId="0" fontId="1" fillId="0" borderId="19" xfId="0" applyFont="1" applyBorder="1" applyAlignment="1">
      <alignment horizontal="center" vertical="center" textRotation="180"/>
    </xf>
    <xf numFmtId="0" fontId="1" fillId="0" borderId="49" xfId="0" applyFont="1" applyBorder="1"/>
    <xf numFmtId="166" fontId="0" fillId="0" borderId="21" xfId="0" applyNumberFormat="1" applyBorder="1"/>
    <xf numFmtId="166" fontId="0" fillId="0" borderId="18" xfId="0" applyNumberFormat="1" applyBorder="1"/>
    <xf numFmtId="0" fontId="1" fillId="0" borderId="0" xfId="0" applyFont="1" applyAlignment="1">
      <alignment textRotation="180"/>
    </xf>
    <xf numFmtId="0" fontId="1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0" fillId="0" borderId="22" xfId="0" applyBorder="1"/>
    <xf numFmtId="0" fontId="0" fillId="0" borderId="25" xfId="0" applyBorder="1"/>
    <xf numFmtId="0" fontId="1" fillId="0" borderId="1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6" xfId="0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5" xfId="0" applyFont="1" applyBorder="1" applyAlignment="1">
      <alignment horizontal="center" wrapText="1"/>
    </xf>
    <xf numFmtId="0" fontId="1" fillId="0" borderId="32" xfId="0" applyFont="1" applyBorder="1" applyAlignment="1">
      <alignment horizontal="center" wrapText="1"/>
    </xf>
    <xf numFmtId="0" fontId="1" fillId="0" borderId="50" xfId="0" applyFont="1" applyBorder="1" applyAlignment="1">
      <alignment horizontal="center" wrapText="1"/>
    </xf>
    <xf numFmtId="0" fontId="0" fillId="0" borderId="51" xfId="0" applyBorder="1" applyAlignment="1">
      <alignment horizontal="center" wrapText="1"/>
    </xf>
    <xf numFmtId="0" fontId="1" fillId="0" borderId="52" xfId="0" applyFont="1" applyBorder="1" applyAlignment="1">
      <alignment horizontal="center" wrapText="1"/>
    </xf>
    <xf numFmtId="0" fontId="1" fillId="0" borderId="53" xfId="0" applyFont="1" applyBorder="1" applyAlignment="1">
      <alignment horizontal="center" wrapText="1"/>
    </xf>
    <xf numFmtId="0" fontId="1" fillId="0" borderId="15" xfId="0" applyFont="1" applyBorder="1" applyAlignment="1">
      <alignment horizontal="center" wrapText="1"/>
    </xf>
    <xf numFmtId="0" fontId="1" fillId="0" borderId="26" xfId="0" applyFont="1" applyBorder="1" applyAlignment="1">
      <alignment horizontal="center" wrapText="1"/>
    </xf>
    <xf numFmtId="0" fontId="0" fillId="0" borderId="26" xfId="0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0" fillId="2" borderId="42" xfId="0" applyFont="1" applyFill="1" applyBorder="1" applyAlignment="1">
      <alignment horizontal="center" vertical="center"/>
    </xf>
    <xf numFmtId="0" fontId="0" fillId="2" borderId="54" xfId="0" applyFont="1" applyFill="1" applyBorder="1" applyAlignment="1">
      <alignment horizontal="center"/>
    </xf>
    <xf numFmtId="0" fontId="0" fillId="2" borderId="55" xfId="0" applyFill="1" applyBorder="1" applyAlignment="1">
      <alignment horizontal="center"/>
    </xf>
    <xf numFmtId="166" fontId="0" fillId="2" borderId="56" xfId="0" applyNumberFormat="1" applyFill="1" applyBorder="1" applyAlignment="1">
      <alignment horizontal="center"/>
    </xf>
    <xf numFmtId="0" fontId="0" fillId="2" borderId="57" xfId="0" applyFill="1" applyBorder="1" applyAlignment="1">
      <alignment horizontal="center"/>
    </xf>
    <xf numFmtId="166" fontId="0" fillId="2" borderId="57" xfId="0" applyNumberFormat="1" applyFill="1" applyBorder="1" applyAlignment="1">
      <alignment horizontal="center"/>
    </xf>
    <xf numFmtId="0" fontId="0" fillId="0" borderId="57" xfId="0" applyFill="1" applyBorder="1" applyAlignment="1">
      <alignment horizontal="center"/>
    </xf>
    <xf numFmtId="166" fontId="0" fillId="0" borderId="57" xfId="0" applyNumberFormat="1" applyFill="1" applyBorder="1" applyAlignment="1">
      <alignment horizontal="center"/>
    </xf>
    <xf numFmtId="0" fontId="0" fillId="2" borderId="58" xfId="0" applyFill="1" applyBorder="1" applyAlignment="1">
      <alignment horizontal="center" vertical="center"/>
    </xf>
    <xf numFmtId="0" fontId="0" fillId="2" borderId="59" xfId="0" applyFill="1" applyBorder="1" applyAlignment="1">
      <alignment horizontal="center"/>
    </xf>
    <xf numFmtId="0" fontId="0" fillId="2" borderId="52" xfId="0" applyFill="1" applyBorder="1" applyAlignment="1">
      <alignment horizontal="center" vertical="center"/>
    </xf>
    <xf numFmtId="0" fontId="0" fillId="2" borderId="60" xfId="0" applyFont="1" applyFill="1" applyBorder="1" applyAlignment="1">
      <alignment horizontal="center"/>
    </xf>
    <xf numFmtId="0" fontId="0" fillId="2" borderId="61" xfId="0" applyFill="1" applyBorder="1" applyAlignment="1">
      <alignment horizontal="center"/>
    </xf>
    <xf numFmtId="166" fontId="0" fillId="2" borderId="62" xfId="0" applyNumberFormat="1" applyFill="1" applyBorder="1" applyAlignment="1">
      <alignment horizontal="center"/>
    </xf>
    <xf numFmtId="0" fontId="0" fillId="2" borderId="63" xfId="0" applyFill="1" applyBorder="1" applyAlignment="1">
      <alignment horizontal="center"/>
    </xf>
    <xf numFmtId="166" fontId="0" fillId="2" borderId="63" xfId="0" applyNumberFormat="1" applyFill="1" applyBorder="1" applyAlignment="1">
      <alignment horizontal="center"/>
    </xf>
    <xf numFmtId="0" fontId="0" fillId="0" borderId="63" xfId="0" applyFill="1" applyBorder="1" applyAlignment="1">
      <alignment horizontal="center"/>
    </xf>
    <xf numFmtId="166" fontId="0" fillId="0" borderId="63" xfId="0" applyNumberFormat="1" applyFill="1" applyBorder="1" applyAlignment="1">
      <alignment horizontal="center"/>
    </xf>
    <xf numFmtId="0" fontId="0" fillId="2" borderId="64" xfId="0" applyFill="1" applyBorder="1" applyAlignment="1">
      <alignment horizontal="center" vertical="center"/>
    </xf>
    <xf numFmtId="0" fontId="0" fillId="2" borderId="65" xfId="0" applyFill="1" applyBorder="1" applyAlignment="1">
      <alignment horizontal="center"/>
    </xf>
    <xf numFmtId="0" fontId="0" fillId="0" borderId="15" xfId="0" applyFont="1" applyBorder="1" applyAlignment="1">
      <alignment horizontal="center" vertical="center"/>
    </xf>
    <xf numFmtId="0" fontId="0" fillId="0" borderId="36" xfId="0" applyFont="1" applyBorder="1" applyAlignment="1">
      <alignment horizontal="center"/>
    </xf>
    <xf numFmtId="0" fontId="0" fillId="0" borderId="66" xfId="0" applyBorder="1" applyAlignment="1">
      <alignment horizontal="center"/>
    </xf>
    <xf numFmtId="166" fontId="0" fillId="0" borderId="30" xfId="0" applyNumberFormat="1" applyBorder="1" applyAlignment="1">
      <alignment horizontal="center"/>
    </xf>
    <xf numFmtId="0" fontId="0" fillId="0" borderId="29" xfId="0" applyBorder="1" applyAlignment="1">
      <alignment horizontal="center"/>
    </xf>
    <xf numFmtId="166" fontId="0" fillId="0" borderId="29" xfId="0" applyNumberFormat="1" applyBorder="1" applyAlignment="1">
      <alignment horizontal="center"/>
    </xf>
    <xf numFmtId="10" fontId="0" fillId="0" borderId="30" xfId="0" applyNumberFormat="1" applyBorder="1" applyAlignment="1">
      <alignment horizontal="center"/>
    </xf>
    <xf numFmtId="0" fontId="0" fillId="0" borderId="29" xfId="0" applyFill="1" applyBorder="1" applyAlignment="1">
      <alignment horizontal="center"/>
    </xf>
    <xf numFmtId="166" fontId="0" fillId="0" borderId="29" xfId="0" applyNumberFormat="1" applyFill="1" applyBorder="1" applyAlignment="1">
      <alignment horizontal="center"/>
    </xf>
    <xf numFmtId="0" fontId="0" fillId="2" borderId="66" xfId="0" applyFill="1" applyBorder="1" applyAlignment="1">
      <alignment horizontal="center"/>
    </xf>
    <xf numFmtId="166" fontId="0" fillId="2" borderId="30" xfId="0" applyNumberFormat="1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166" fontId="0" fillId="2" borderId="29" xfId="0" applyNumberFormat="1" applyFill="1" applyBorder="1" applyAlignment="1">
      <alignment horizontal="center"/>
    </xf>
    <xf numFmtId="0" fontId="0" fillId="2" borderId="20" xfId="0" applyFill="1" applyBorder="1" applyAlignment="1">
      <alignment horizontal="center" vertical="center"/>
    </xf>
    <xf numFmtId="0" fontId="0" fillId="0" borderId="59" xfId="0" applyBorder="1" applyAlignment="1">
      <alignment horizontal="center"/>
    </xf>
    <xf numFmtId="166" fontId="0" fillId="0" borderId="56" xfId="0" applyNumberFormat="1" applyBorder="1" applyAlignment="1">
      <alignment horizontal="center"/>
    </xf>
    <xf numFmtId="0" fontId="0" fillId="0" borderId="57" xfId="0" applyBorder="1" applyAlignment="1">
      <alignment horizontal="center"/>
    </xf>
    <xf numFmtId="0" fontId="0" fillId="0" borderId="52" xfId="0" applyBorder="1" applyAlignment="1">
      <alignment horizontal="center" vertical="center"/>
    </xf>
    <xf numFmtId="0" fontId="0" fillId="0" borderId="61" xfId="0" applyFill="1" applyBorder="1" applyAlignment="1">
      <alignment horizontal="center"/>
    </xf>
    <xf numFmtId="166" fontId="0" fillId="0" borderId="62" xfId="0" applyNumberFormat="1" applyFill="1" applyBorder="1" applyAlignment="1">
      <alignment horizontal="center"/>
    </xf>
    <xf numFmtId="0" fontId="0" fillId="0" borderId="62" xfId="0" applyFill="1" applyBorder="1" applyAlignment="1">
      <alignment horizontal="center"/>
    </xf>
    <xf numFmtId="169" fontId="0" fillId="0" borderId="30" xfId="0" applyNumberFormat="1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2" borderId="67" xfId="0" applyFont="1" applyFill="1" applyBorder="1" applyAlignment="1">
      <alignment horizontal="center"/>
    </xf>
    <xf numFmtId="0" fontId="0" fillId="2" borderId="68" xfId="0" applyFill="1" applyBorder="1" applyAlignment="1">
      <alignment horizontal="center"/>
    </xf>
    <xf numFmtId="166" fontId="0" fillId="2" borderId="69" xfId="0" applyNumberFormat="1" applyFill="1" applyBorder="1" applyAlignment="1">
      <alignment horizontal="center"/>
    </xf>
    <xf numFmtId="0" fontId="0" fillId="2" borderId="70" xfId="0" applyFill="1" applyBorder="1" applyAlignment="1">
      <alignment horizontal="center"/>
    </xf>
    <xf numFmtId="166" fontId="0" fillId="2" borderId="70" xfId="0" applyNumberFormat="1" applyFill="1" applyBorder="1" applyAlignment="1">
      <alignment horizontal="center"/>
    </xf>
    <xf numFmtId="0" fontId="0" fillId="0" borderId="70" xfId="0" applyFill="1" applyBorder="1" applyAlignment="1">
      <alignment horizontal="center"/>
    </xf>
    <xf numFmtId="166" fontId="0" fillId="0" borderId="70" xfId="0" applyNumberFormat="1" applyFill="1" applyBorder="1" applyAlignment="1">
      <alignment horizontal="center"/>
    </xf>
    <xf numFmtId="0" fontId="0" fillId="0" borderId="68" xfId="0" applyFill="1" applyBorder="1" applyAlignment="1">
      <alignment horizontal="center"/>
    </xf>
    <xf numFmtId="166" fontId="0" fillId="0" borderId="69" xfId="0" applyNumberFormat="1" applyFill="1" applyBorder="1" applyAlignment="1">
      <alignment horizontal="center"/>
    </xf>
    <xf numFmtId="0" fontId="0" fillId="2" borderId="71" xfId="0" applyFill="1" applyBorder="1" applyAlignment="1">
      <alignment horizontal="center" vertical="center"/>
    </xf>
    <xf numFmtId="0" fontId="0" fillId="2" borderId="72" xfId="0" applyFill="1" applyBorder="1" applyAlignment="1">
      <alignment horizontal="center"/>
    </xf>
    <xf numFmtId="0" fontId="0" fillId="0" borderId="69" xfId="0" applyFill="1" applyBorder="1" applyAlignment="1">
      <alignment horizontal="center"/>
    </xf>
    <xf numFmtId="0" fontId="8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8" fillId="3" borderId="26" xfId="0" applyFont="1" applyFill="1" applyBorder="1" applyAlignment="1">
      <alignment horizontal="center" vertical="center" wrapText="1"/>
    </xf>
    <xf numFmtId="0" fontId="2" fillId="3" borderId="17" xfId="0" applyFont="1" applyFill="1" applyBorder="1" applyAlignment="1">
      <alignment horizontal="center" vertical="center" wrapText="1"/>
    </xf>
    <xf numFmtId="0" fontId="8" fillId="3" borderId="31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8" fillId="3" borderId="0" xfId="0" applyFont="1" applyFill="1" applyBorder="1" applyAlignment="1">
      <alignment horizontal="center" wrapText="1"/>
    </xf>
    <xf numFmtId="0" fontId="8" fillId="3" borderId="32" xfId="0" applyFont="1" applyFill="1" applyBorder="1" applyAlignment="1">
      <alignment horizontal="center" wrapText="1"/>
    </xf>
    <xf numFmtId="0" fontId="8" fillId="3" borderId="31" xfId="0" applyFont="1" applyFill="1" applyBorder="1" applyAlignment="1">
      <alignment horizontal="center" wrapText="1"/>
    </xf>
    <xf numFmtId="0" fontId="2" fillId="3" borderId="0" xfId="0" applyFont="1" applyFill="1" applyBorder="1" applyAlignment="1">
      <alignment horizontal="center" wrapText="1"/>
    </xf>
    <xf numFmtId="0" fontId="2" fillId="3" borderId="32" xfId="0" applyFont="1" applyFill="1" applyBorder="1" applyAlignment="1">
      <alignment horizontal="center" wrapText="1"/>
    </xf>
    <xf numFmtId="0" fontId="8" fillId="3" borderId="50" xfId="0" applyFont="1" applyFill="1" applyBorder="1" applyAlignment="1">
      <alignment horizontal="center" wrapText="1"/>
    </xf>
    <xf numFmtId="0" fontId="2" fillId="3" borderId="73" xfId="0" applyFont="1" applyFill="1" applyBorder="1" applyAlignment="1">
      <alignment horizontal="center" wrapText="1"/>
    </xf>
    <xf numFmtId="0" fontId="8" fillId="3" borderId="73" xfId="0" applyFont="1" applyFill="1" applyBorder="1" applyAlignment="1">
      <alignment horizontal="center" wrapText="1"/>
    </xf>
    <xf numFmtId="0" fontId="8" fillId="3" borderId="53" xfId="0" applyFont="1" applyFill="1" applyBorder="1" applyAlignment="1">
      <alignment horizontal="center" wrapText="1"/>
    </xf>
    <xf numFmtId="0" fontId="2" fillId="3" borderId="57" xfId="0" applyFont="1" applyFill="1" applyBorder="1" applyAlignment="1">
      <alignment horizontal="center" vertical="center" wrapText="1"/>
    </xf>
    <xf numFmtId="0" fontId="2" fillId="3" borderId="54" xfId="0" applyFont="1" applyFill="1" applyBorder="1" applyAlignment="1">
      <alignment horizontal="center" wrapText="1"/>
    </xf>
    <xf numFmtId="0" fontId="2" fillId="3" borderId="55" xfId="0" applyFont="1" applyFill="1" applyBorder="1" applyAlignment="1">
      <alignment horizontal="center" wrapText="1"/>
    </xf>
    <xf numFmtId="166" fontId="2" fillId="3" borderId="57" xfId="0" applyNumberFormat="1" applyFont="1" applyFill="1" applyBorder="1" applyAlignment="1">
      <alignment horizontal="center" wrapText="1"/>
    </xf>
    <xf numFmtId="0" fontId="2" fillId="3" borderId="57" xfId="0" applyFont="1" applyFill="1" applyBorder="1" applyAlignment="1">
      <alignment horizontal="center" wrapText="1"/>
    </xf>
    <xf numFmtId="166" fontId="2" fillId="3" borderId="54" xfId="0" applyNumberFormat="1" applyFont="1" applyFill="1" applyBorder="1" applyAlignment="1">
      <alignment horizontal="center" wrapText="1"/>
    </xf>
    <xf numFmtId="0" fontId="2" fillId="3" borderId="70" xfId="0" applyFont="1" applyFill="1" applyBorder="1" applyAlignment="1">
      <alignment horizontal="center" vertical="center" wrapText="1"/>
    </xf>
    <xf numFmtId="0" fontId="2" fillId="3" borderId="67" xfId="0" applyFont="1" applyFill="1" applyBorder="1" applyAlignment="1">
      <alignment horizontal="center" wrapText="1"/>
    </xf>
    <xf numFmtId="0" fontId="2" fillId="3" borderId="68" xfId="0" applyFont="1" applyFill="1" applyBorder="1" applyAlignment="1">
      <alignment horizontal="center" wrapText="1"/>
    </xf>
    <xf numFmtId="166" fontId="2" fillId="3" borderId="70" xfId="0" applyNumberFormat="1" applyFont="1" applyFill="1" applyBorder="1" applyAlignment="1">
      <alignment horizontal="center" wrapText="1"/>
    </xf>
    <xf numFmtId="0" fontId="2" fillId="3" borderId="70" xfId="0" applyFont="1" applyFill="1" applyBorder="1" applyAlignment="1">
      <alignment horizontal="center" wrapText="1"/>
    </xf>
    <xf numFmtId="166" fontId="2" fillId="3" borderId="67" xfId="0" applyNumberFormat="1" applyFont="1" applyFill="1" applyBorder="1" applyAlignment="1">
      <alignment horizontal="center" wrapText="1"/>
    </xf>
    <xf numFmtId="0" fontId="8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Border="1" applyAlignment="1">
      <alignment wrapText="1"/>
    </xf>
    <xf numFmtId="0" fontId="8" fillId="3" borderId="31" xfId="0" applyFont="1" applyFill="1" applyBorder="1" applyAlignment="1">
      <alignment horizontal="center" wrapText="1"/>
    </xf>
    <xf numFmtId="0" fontId="8" fillId="3" borderId="0" xfId="0" applyFont="1" applyFill="1" applyBorder="1" applyAlignment="1">
      <alignment horizontal="center" wrapText="1"/>
    </xf>
    <xf numFmtId="0" fontId="2" fillId="3" borderId="55" xfId="0" applyFont="1" applyFill="1" applyBorder="1" applyAlignment="1">
      <alignment horizontal="center" vertical="center" wrapText="1"/>
    </xf>
    <xf numFmtId="0" fontId="2" fillId="3" borderId="68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wrapText="1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61"/>
  <sheetViews>
    <sheetView workbookViewId="0">
      <selection activeCell="N49" sqref="N49"/>
    </sheetView>
  </sheetViews>
  <sheetFormatPr defaultColWidth="10.6640625" defaultRowHeight="15.5" x14ac:dyDescent="0.35"/>
  <cols>
    <col min="1" max="1" width="16.1640625" customWidth="1"/>
    <col min="2" max="3" width="14" customWidth="1"/>
    <col min="6" max="6" width="46.5" customWidth="1"/>
    <col min="7" max="7" width="35.33203125" customWidth="1"/>
    <col min="9" max="9" width="53.33203125" customWidth="1"/>
  </cols>
  <sheetData>
    <row r="1" spans="1:9" s="1" customFormat="1" x14ac:dyDescent="0.35">
      <c r="A1" s="2" t="s">
        <v>0</v>
      </c>
      <c r="B1" s="2" t="s">
        <v>1</v>
      </c>
      <c r="C1" s="2" t="s">
        <v>34</v>
      </c>
      <c r="D1" s="2" t="s">
        <v>2</v>
      </c>
      <c r="E1" s="2" t="s">
        <v>36</v>
      </c>
      <c r="F1" s="2" t="s">
        <v>4</v>
      </c>
      <c r="G1" s="2" t="s">
        <v>5</v>
      </c>
      <c r="H1" s="2" t="s">
        <v>6</v>
      </c>
      <c r="I1" s="2" t="s">
        <v>3</v>
      </c>
    </row>
    <row r="2" spans="1:9" x14ac:dyDescent="0.35">
      <c r="A2" s="3" t="s">
        <v>16</v>
      </c>
      <c r="B2" s="3" t="s">
        <v>33</v>
      </c>
      <c r="C2" s="3" t="s">
        <v>35</v>
      </c>
      <c r="D2" s="3" t="s">
        <v>10</v>
      </c>
      <c r="E2" s="3" t="s">
        <v>37</v>
      </c>
      <c r="F2" s="3" t="s">
        <v>41</v>
      </c>
      <c r="G2" s="3"/>
      <c r="H2" s="3"/>
      <c r="I2" s="3" t="s">
        <v>43</v>
      </c>
    </row>
    <row r="3" spans="1:9" x14ac:dyDescent="0.35">
      <c r="A3" s="3" t="s">
        <v>17</v>
      </c>
      <c r="B3" s="3" t="s">
        <v>33</v>
      </c>
      <c r="C3" s="3" t="s">
        <v>35</v>
      </c>
      <c r="D3" s="3" t="s">
        <v>10</v>
      </c>
      <c r="E3" s="3" t="s">
        <v>37</v>
      </c>
      <c r="F3" s="3" t="s">
        <v>41</v>
      </c>
      <c r="G3" s="3"/>
      <c r="H3" s="3"/>
      <c r="I3" s="3" t="s">
        <v>43</v>
      </c>
    </row>
    <row r="4" spans="1:9" x14ac:dyDescent="0.35">
      <c r="A4" s="3" t="s">
        <v>18</v>
      </c>
      <c r="B4" s="3" t="s">
        <v>33</v>
      </c>
      <c r="C4" s="3" t="s">
        <v>35</v>
      </c>
      <c r="D4" s="3" t="s">
        <v>10</v>
      </c>
      <c r="E4" s="3" t="s">
        <v>37</v>
      </c>
      <c r="F4" s="3" t="s">
        <v>41</v>
      </c>
      <c r="G4" s="3"/>
      <c r="H4" s="3"/>
      <c r="I4" s="3" t="s">
        <v>43</v>
      </c>
    </row>
    <row r="5" spans="1:9" x14ac:dyDescent="0.35">
      <c r="A5" s="3" t="s">
        <v>19</v>
      </c>
      <c r="B5" s="3" t="s">
        <v>33</v>
      </c>
      <c r="C5" s="3" t="s">
        <v>35</v>
      </c>
      <c r="D5" s="3" t="s">
        <v>8</v>
      </c>
      <c r="E5" s="3" t="s">
        <v>38</v>
      </c>
      <c r="F5" s="3" t="s">
        <v>41</v>
      </c>
      <c r="G5" s="3"/>
      <c r="H5" s="3"/>
      <c r="I5" s="3" t="s">
        <v>44</v>
      </c>
    </row>
    <row r="6" spans="1:9" x14ac:dyDescent="0.35">
      <c r="A6" s="3" t="s">
        <v>20</v>
      </c>
      <c r="B6" s="3" t="s">
        <v>33</v>
      </c>
      <c r="C6" s="3" t="s">
        <v>35</v>
      </c>
      <c r="D6" s="3" t="s">
        <v>8</v>
      </c>
      <c r="E6" s="3" t="s">
        <v>38</v>
      </c>
      <c r="F6" s="3" t="s">
        <v>41</v>
      </c>
      <c r="G6" s="3"/>
      <c r="H6" s="3"/>
      <c r="I6" s="3" t="s">
        <v>44</v>
      </c>
    </row>
    <row r="7" spans="1:9" x14ac:dyDescent="0.35">
      <c r="A7" s="3" t="s">
        <v>21</v>
      </c>
      <c r="B7" s="3" t="s">
        <v>33</v>
      </c>
      <c r="C7" s="3" t="s">
        <v>35</v>
      </c>
      <c r="D7" s="3" t="s">
        <v>8</v>
      </c>
      <c r="E7" s="3" t="s">
        <v>38</v>
      </c>
      <c r="F7" s="3" t="s">
        <v>41</v>
      </c>
      <c r="G7" s="3"/>
      <c r="H7" s="3"/>
      <c r="I7" s="3" t="s">
        <v>44</v>
      </c>
    </row>
    <row r="8" spans="1:9" x14ac:dyDescent="0.35">
      <c r="A8" s="3" t="s">
        <v>22</v>
      </c>
      <c r="B8" s="3" t="s">
        <v>33</v>
      </c>
      <c r="C8" s="3" t="s">
        <v>35</v>
      </c>
      <c r="D8" s="3" t="s">
        <v>8</v>
      </c>
      <c r="E8" s="3" t="s">
        <v>38</v>
      </c>
      <c r="F8" s="3" t="s">
        <v>41</v>
      </c>
      <c r="G8" s="3"/>
      <c r="H8" s="3"/>
      <c r="I8" s="3" t="s">
        <v>44</v>
      </c>
    </row>
    <row r="9" spans="1:9" x14ac:dyDescent="0.35">
      <c r="A9" s="3" t="s">
        <v>23</v>
      </c>
      <c r="B9" s="3" t="s">
        <v>33</v>
      </c>
      <c r="C9" s="3" t="s">
        <v>35</v>
      </c>
      <c r="D9" s="3" t="s">
        <v>8</v>
      </c>
      <c r="E9" s="3" t="s">
        <v>38</v>
      </c>
      <c r="F9" s="3" t="s">
        <v>41</v>
      </c>
      <c r="G9" s="3"/>
      <c r="H9" s="3"/>
      <c r="I9" s="3" t="s">
        <v>44</v>
      </c>
    </row>
    <row r="10" spans="1:9" x14ac:dyDescent="0.35">
      <c r="A10" s="3" t="s">
        <v>24</v>
      </c>
      <c r="B10" s="3" t="s">
        <v>33</v>
      </c>
      <c r="C10" s="3" t="s">
        <v>35</v>
      </c>
      <c r="D10" s="3" t="s">
        <v>10</v>
      </c>
      <c r="E10" s="3" t="s">
        <v>39</v>
      </c>
      <c r="F10" s="3" t="s">
        <v>41</v>
      </c>
      <c r="G10" s="3"/>
      <c r="H10" s="3"/>
      <c r="I10" s="3" t="s">
        <v>45</v>
      </c>
    </row>
    <row r="11" spans="1:9" x14ac:dyDescent="0.35">
      <c r="A11" s="3" t="s">
        <v>25</v>
      </c>
      <c r="B11" s="3" t="s">
        <v>33</v>
      </c>
      <c r="C11" s="3" t="s">
        <v>35</v>
      </c>
      <c r="D11" s="3" t="s">
        <v>10</v>
      </c>
      <c r="E11" s="3" t="s">
        <v>39</v>
      </c>
      <c r="F11" s="3" t="s">
        <v>41</v>
      </c>
      <c r="G11" s="3"/>
      <c r="H11" s="3"/>
      <c r="I11" s="3" t="s">
        <v>45</v>
      </c>
    </row>
    <row r="12" spans="1:9" x14ac:dyDescent="0.35">
      <c r="A12" s="3" t="s">
        <v>26</v>
      </c>
      <c r="B12" s="3" t="s">
        <v>33</v>
      </c>
      <c r="C12" s="3" t="s">
        <v>35</v>
      </c>
      <c r="D12" s="3" t="s">
        <v>10</v>
      </c>
      <c r="E12" s="3" t="s">
        <v>39</v>
      </c>
      <c r="F12" s="3" t="s">
        <v>41</v>
      </c>
      <c r="G12" s="3"/>
      <c r="H12" s="3"/>
      <c r="I12" s="3" t="s">
        <v>45</v>
      </c>
    </row>
    <row r="13" spans="1:9" x14ac:dyDescent="0.35">
      <c r="A13" s="3" t="s">
        <v>27</v>
      </c>
      <c r="B13" s="3" t="s">
        <v>33</v>
      </c>
      <c r="C13" s="3" t="s">
        <v>35</v>
      </c>
      <c r="D13" s="3" t="s">
        <v>10</v>
      </c>
      <c r="E13" s="3" t="s">
        <v>39</v>
      </c>
      <c r="F13" s="3" t="s">
        <v>41</v>
      </c>
      <c r="G13" s="3"/>
      <c r="H13" s="3"/>
      <c r="I13" s="3" t="s">
        <v>45</v>
      </c>
    </row>
    <row r="14" spans="1:9" x14ac:dyDescent="0.35">
      <c r="A14" s="3" t="s">
        <v>28</v>
      </c>
      <c r="B14" s="3" t="s">
        <v>33</v>
      </c>
      <c r="C14" s="3" t="s">
        <v>35</v>
      </c>
      <c r="D14" s="3" t="s">
        <v>10</v>
      </c>
      <c r="E14" s="3" t="s">
        <v>39</v>
      </c>
      <c r="F14" s="3" t="s">
        <v>41</v>
      </c>
      <c r="G14" s="3"/>
      <c r="H14" s="3"/>
      <c r="I14" s="3" t="s">
        <v>45</v>
      </c>
    </row>
    <row r="15" spans="1:9" x14ac:dyDescent="0.35">
      <c r="A15" s="3" t="s">
        <v>29</v>
      </c>
      <c r="B15" s="3" t="s">
        <v>33</v>
      </c>
      <c r="C15" s="3" t="s">
        <v>35</v>
      </c>
      <c r="D15" s="3" t="s">
        <v>8</v>
      </c>
      <c r="E15" s="3" t="s">
        <v>40</v>
      </c>
      <c r="F15" s="3" t="s">
        <v>41</v>
      </c>
      <c r="G15" s="3"/>
      <c r="H15" s="3"/>
      <c r="I15" s="3" t="s">
        <v>46</v>
      </c>
    </row>
    <row r="16" spans="1:9" x14ac:dyDescent="0.35">
      <c r="A16" s="3" t="s">
        <v>30</v>
      </c>
      <c r="B16" s="3" t="s">
        <v>33</v>
      </c>
      <c r="C16" s="3" t="s">
        <v>35</v>
      </c>
      <c r="D16" s="3" t="s">
        <v>8</v>
      </c>
      <c r="E16" s="3" t="s">
        <v>40</v>
      </c>
      <c r="F16" s="3" t="s">
        <v>41</v>
      </c>
      <c r="G16" s="3"/>
      <c r="H16" s="3"/>
      <c r="I16" s="3" t="s">
        <v>46</v>
      </c>
    </row>
    <row r="17" spans="1:9" x14ac:dyDescent="0.35">
      <c r="A17" s="3" t="s">
        <v>31</v>
      </c>
      <c r="B17" s="3" t="s">
        <v>33</v>
      </c>
      <c r="C17" s="3" t="s">
        <v>35</v>
      </c>
      <c r="D17" s="3" t="s">
        <v>8</v>
      </c>
      <c r="E17" s="3" t="s">
        <v>40</v>
      </c>
      <c r="F17" s="3" t="s">
        <v>41</v>
      </c>
      <c r="G17" s="3"/>
      <c r="H17" s="3"/>
      <c r="I17" s="3" t="s">
        <v>46</v>
      </c>
    </row>
    <row r="18" spans="1:9" x14ac:dyDescent="0.35">
      <c r="A18" s="3" t="s">
        <v>32</v>
      </c>
      <c r="B18" s="3" t="s">
        <v>33</v>
      </c>
      <c r="C18" s="3" t="s">
        <v>35</v>
      </c>
      <c r="D18" s="3" t="s">
        <v>8</v>
      </c>
      <c r="E18" s="3" t="s">
        <v>40</v>
      </c>
      <c r="F18" s="3" t="s">
        <v>41</v>
      </c>
      <c r="G18" s="3"/>
      <c r="H18" s="3"/>
      <c r="I18" s="3" t="s">
        <v>46</v>
      </c>
    </row>
    <row r="19" spans="1:9" x14ac:dyDescent="0.35">
      <c r="A19" s="3"/>
      <c r="B19" s="3" t="s">
        <v>9</v>
      </c>
      <c r="C19" s="3"/>
      <c r="D19" s="3" t="s">
        <v>8</v>
      </c>
      <c r="E19" s="3"/>
      <c r="F19" s="3" t="s">
        <v>42</v>
      </c>
      <c r="G19" s="3" t="s">
        <v>14</v>
      </c>
      <c r="H19" s="3" t="s">
        <v>7</v>
      </c>
      <c r="I19" s="3" t="s">
        <v>12</v>
      </c>
    </row>
    <row r="20" spans="1:9" x14ac:dyDescent="0.35">
      <c r="A20" s="3"/>
      <c r="B20" s="3" t="s">
        <v>9</v>
      </c>
      <c r="C20" s="3"/>
      <c r="D20" s="3" t="s">
        <v>10</v>
      </c>
      <c r="E20" s="3"/>
      <c r="F20" s="3" t="s">
        <v>42</v>
      </c>
      <c r="G20" s="3" t="s">
        <v>15</v>
      </c>
      <c r="H20" s="3" t="s">
        <v>11</v>
      </c>
      <c r="I20" s="3" t="s">
        <v>13</v>
      </c>
    </row>
    <row r="21" spans="1:9" x14ac:dyDescent="0.35">
      <c r="A21" s="3" t="s">
        <v>47</v>
      </c>
      <c r="B21" s="3" t="s">
        <v>48</v>
      </c>
      <c r="C21" s="3" t="s">
        <v>35</v>
      </c>
      <c r="D21" s="3" t="s">
        <v>8</v>
      </c>
      <c r="E21" s="3" t="s">
        <v>40</v>
      </c>
      <c r="F21" s="3" t="s">
        <v>49</v>
      </c>
      <c r="G21" s="3"/>
      <c r="H21" s="3"/>
      <c r="I21" s="3" t="s">
        <v>50</v>
      </c>
    </row>
    <row r="22" spans="1:9" x14ac:dyDescent="0.35">
      <c r="A22" s="3" t="s">
        <v>51</v>
      </c>
      <c r="B22" s="3" t="s">
        <v>48</v>
      </c>
      <c r="C22" s="3" t="s">
        <v>57</v>
      </c>
      <c r="D22" s="3" t="s">
        <v>8</v>
      </c>
      <c r="E22" s="3" t="s">
        <v>38</v>
      </c>
      <c r="F22" s="3" t="s">
        <v>41</v>
      </c>
      <c r="G22" s="3"/>
      <c r="H22" s="3"/>
      <c r="I22" s="3" t="s">
        <v>58</v>
      </c>
    </row>
    <row r="23" spans="1:9" x14ac:dyDescent="0.35">
      <c r="A23" s="3" t="s">
        <v>52</v>
      </c>
      <c r="B23" s="3" t="s">
        <v>48</v>
      </c>
      <c r="C23" s="3" t="s">
        <v>57</v>
      </c>
      <c r="D23" s="3" t="s">
        <v>8</v>
      </c>
      <c r="E23" s="3" t="s">
        <v>38</v>
      </c>
      <c r="F23" s="3" t="s">
        <v>41</v>
      </c>
      <c r="G23" s="3"/>
      <c r="H23" s="3"/>
      <c r="I23" s="3" t="s">
        <v>58</v>
      </c>
    </row>
    <row r="24" spans="1:9" x14ac:dyDescent="0.35">
      <c r="A24" s="3" t="s">
        <v>53</v>
      </c>
      <c r="B24" s="3" t="s">
        <v>48</v>
      </c>
      <c r="C24" s="3" t="s">
        <v>57</v>
      </c>
      <c r="D24" s="3" t="s">
        <v>8</v>
      </c>
      <c r="E24" s="3" t="s">
        <v>38</v>
      </c>
      <c r="F24" s="3" t="s">
        <v>41</v>
      </c>
      <c r="G24" s="3"/>
      <c r="H24" s="3"/>
      <c r="I24" s="3" t="s">
        <v>58</v>
      </c>
    </row>
    <row r="25" spans="1:9" x14ac:dyDescent="0.35">
      <c r="A25" s="3" t="s">
        <v>54</v>
      </c>
      <c r="B25" s="3" t="s">
        <v>48</v>
      </c>
      <c r="C25" s="3" t="s">
        <v>57</v>
      </c>
      <c r="D25" s="3" t="s">
        <v>8</v>
      </c>
      <c r="E25" s="3" t="s">
        <v>38</v>
      </c>
      <c r="F25" s="3" t="s">
        <v>41</v>
      </c>
      <c r="G25" s="3"/>
      <c r="H25" s="3"/>
      <c r="I25" s="3" t="s">
        <v>58</v>
      </c>
    </row>
    <row r="26" spans="1:9" x14ac:dyDescent="0.35">
      <c r="A26" s="3" t="s">
        <v>55</v>
      </c>
      <c r="B26" s="3" t="s">
        <v>48</v>
      </c>
      <c r="C26" s="3" t="s">
        <v>57</v>
      </c>
      <c r="D26" s="3" t="s">
        <v>8</v>
      </c>
      <c r="E26" s="3" t="s">
        <v>38</v>
      </c>
      <c r="F26" s="3" t="s">
        <v>41</v>
      </c>
      <c r="G26" s="3"/>
      <c r="H26" s="3"/>
      <c r="I26" s="3" t="s">
        <v>58</v>
      </c>
    </row>
    <row r="27" spans="1:9" x14ac:dyDescent="0.35">
      <c r="A27" s="3" t="s">
        <v>56</v>
      </c>
      <c r="B27" s="3" t="s">
        <v>48</v>
      </c>
      <c r="C27" s="3" t="s">
        <v>57</v>
      </c>
      <c r="D27" s="3" t="s">
        <v>8</v>
      </c>
      <c r="E27" s="3" t="s">
        <v>38</v>
      </c>
      <c r="F27" s="3" t="s">
        <v>41</v>
      </c>
      <c r="G27" s="3"/>
      <c r="H27" s="3"/>
      <c r="I27" s="3" t="s">
        <v>58</v>
      </c>
    </row>
    <row r="28" spans="1:9" x14ac:dyDescent="0.35">
      <c r="A28" s="3" t="s">
        <v>60</v>
      </c>
      <c r="B28" s="3" t="s">
        <v>59</v>
      </c>
      <c r="C28" s="3"/>
      <c r="D28" s="3" t="s">
        <v>8</v>
      </c>
      <c r="E28" s="3" t="s">
        <v>40</v>
      </c>
      <c r="F28" s="3" t="s">
        <v>61</v>
      </c>
      <c r="G28" s="3"/>
      <c r="H28" s="3"/>
      <c r="I28" s="4" t="s">
        <v>62</v>
      </c>
    </row>
    <row r="29" spans="1:9" x14ac:dyDescent="0.35">
      <c r="A29" s="3" t="s">
        <v>60</v>
      </c>
      <c r="B29" s="3" t="s">
        <v>59</v>
      </c>
      <c r="C29" s="3"/>
      <c r="D29" s="3" t="s">
        <v>8</v>
      </c>
      <c r="E29" s="3" t="s">
        <v>38</v>
      </c>
      <c r="F29" s="3" t="s">
        <v>61</v>
      </c>
      <c r="G29" s="3"/>
      <c r="H29" s="3"/>
      <c r="I29" s="4" t="s">
        <v>62</v>
      </c>
    </row>
    <row r="30" spans="1:9" x14ac:dyDescent="0.35">
      <c r="A30" s="3" t="s">
        <v>60</v>
      </c>
      <c r="B30" s="3" t="s">
        <v>59</v>
      </c>
      <c r="C30" s="3"/>
      <c r="D30" s="3" t="s">
        <v>10</v>
      </c>
      <c r="E30" s="3" t="s">
        <v>37</v>
      </c>
      <c r="F30" s="3" t="s">
        <v>61</v>
      </c>
      <c r="G30" s="3"/>
      <c r="H30" s="3"/>
      <c r="I30" s="4" t="s">
        <v>62</v>
      </c>
    </row>
    <row r="31" spans="1:9" x14ac:dyDescent="0.35">
      <c r="A31" s="3" t="s">
        <v>63</v>
      </c>
      <c r="B31" s="3" t="s">
        <v>33</v>
      </c>
      <c r="C31" s="3" t="s">
        <v>64</v>
      </c>
      <c r="D31" s="3" t="s">
        <v>8</v>
      </c>
      <c r="E31" s="3" t="s">
        <v>38</v>
      </c>
      <c r="F31" s="3" t="s">
        <v>41</v>
      </c>
      <c r="G31" s="3"/>
      <c r="H31" s="3"/>
      <c r="I31" s="3" t="s">
        <v>65</v>
      </c>
    </row>
    <row r="32" spans="1:9" x14ac:dyDescent="0.35">
      <c r="A32" s="3" t="s">
        <v>66</v>
      </c>
      <c r="B32" s="3" t="s">
        <v>33</v>
      </c>
      <c r="C32" s="3" t="s">
        <v>67</v>
      </c>
      <c r="D32" s="3" t="s">
        <v>8</v>
      </c>
      <c r="E32" s="3" t="s">
        <v>38</v>
      </c>
      <c r="F32" s="3" t="s">
        <v>41</v>
      </c>
      <c r="G32" s="3"/>
      <c r="H32" s="3"/>
      <c r="I32" s="3" t="s">
        <v>68</v>
      </c>
    </row>
    <row r="33" spans="1:9" x14ac:dyDescent="0.35">
      <c r="A33" s="3" t="s">
        <v>69</v>
      </c>
      <c r="B33" s="3" t="s">
        <v>33</v>
      </c>
      <c r="C33" s="3" t="s">
        <v>70</v>
      </c>
      <c r="D33" s="3" t="s">
        <v>8</v>
      </c>
      <c r="E33" s="3" t="s">
        <v>38</v>
      </c>
      <c r="F33" s="3" t="s">
        <v>41</v>
      </c>
      <c r="G33" s="3"/>
      <c r="H33" s="3"/>
      <c r="I33" s="3" t="s">
        <v>71</v>
      </c>
    </row>
    <row r="34" spans="1:9" x14ac:dyDescent="0.35">
      <c r="A34" s="3" t="s">
        <v>72</v>
      </c>
      <c r="B34" s="3" t="s">
        <v>33</v>
      </c>
      <c r="C34" s="3" t="s">
        <v>73</v>
      </c>
      <c r="D34" s="3" t="s">
        <v>8</v>
      </c>
      <c r="E34" s="3" t="s">
        <v>38</v>
      </c>
      <c r="F34" s="3" t="s">
        <v>41</v>
      </c>
      <c r="G34" s="3"/>
      <c r="H34" s="3"/>
      <c r="I34" s="3" t="s">
        <v>74</v>
      </c>
    </row>
    <row r="35" spans="1:9" x14ac:dyDescent="0.35">
      <c r="A35" s="3" t="s">
        <v>75</v>
      </c>
      <c r="B35" s="3" t="s">
        <v>33</v>
      </c>
      <c r="C35" s="3" t="s">
        <v>76</v>
      </c>
      <c r="D35" s="3" t="s">
        <v>8</v>
      </c>
      <c r="E35" s="3" t="s">
        <v>38</v>
      </c>
      <c r="F35" s="3" t="s">
        <v>41</v>
      </c>
      <c r="G35" s="3"/>
      <c r="H35" s="3"/>
      <c r="I35" s="3" t="s">
        <v>77</v>
      </c>
    </row>
    <row r="36" spans="1:9" x14ac:dyDescent="0.35">
      <c r="A36" s="3" t="s">
        <v>78</v>
      </c>
      <c r="B36" s="3" t="s">
        <v>33</v>
      </c>
      <c r="C36" s="3" t="s">
        <v>79</v>
      </c>
      <c r="D36" s="3" t="s">
        <v>8</v>
      </c>
      <c r="E36" s="3" t="s">
        <v>38</v>
      </c>
      <c r="F36" s="3" t="s">
        <v>41</v>
      </c>
      <c r="G36" s="3"/>
      <c r="H36" s="3"/>
      <c r="I36" s="3" t="s">
        <v>80</v>
      </c>
    </row>
    <row r="37" spans="1:9" x14ac:dyDescent="0.35">
      <c r="A37" s="3" t="s">
        <v>81</v>
      </c>
      <c r="B37" s="3" t="s">
        <v>33</v>
      </c>
      <c r="C37" s="3" t="s">
        <v>82</v>
      </c>
      <c r="D37" s="3" t="s">
        <v>8</v>
      </c>
      <c r="E37" s="3" t="s">
        <v>38</v>
      </c>
      <c r="F37" s="3" t="s">
        <v>41</v>
      </c>
      <c r="G37" s="3"/>
      <c r="H37" s="3"/>
      <c r="I37" s="3" t="s">
        <v>83</v>
      </c>
    </row>
    <row r="38" spans="1:9" x14ac:dyDescent="0.35">
      <c r="A38" s="3" t="s">
        <v>84</v>
      </c>
      <c r="B38" s="3" t="s">
        <v>33</v>
      </c>
      <c r="C38" s="3" t="s">
        <v>85</v>
      </c>
      <c r="D38" s="3" t="s">
        <v>8</v>
      </c>
      <c r="E38" s="3" t="s">
        <v>38</v>
      </c>
      <c r="F38" s="3" t="s">
        <v>41</v>
      </c>
      <c r="G38" s="3"/>
      <c r="H38" s="3"/>
      <c r="I38" s="3" t="s">
        <v>86</v>
      </c>
    </row>
    <row r="39" spans="1:9" x14ac:dyDescent="0.35">
      <c r="A39" s="3" t="s">
        <v>87</v>
      </c>
      <c r="B39" s="3" t="s">
        <v>33</v>
      </c>
      <c r="C39" s="3" t="s">
        <v>88</v>
      </c>
      <c r="D39" s="3" t="s">
        <v>8</v>
      </c>
      <c r="E39" s="3" t="s">
        <v>38</v>
      </c>
      <c r="F39" s="3" t="s">
        <v>41</v>
      </c>
      <c r="G39" s="3"/>
      <c r="H39" s="3"/>
      <c r="I39" s="3" t="s">
        <v>89</v>
      </c>
    </row>
    <row r="40" spans="1:9" x14ac:dyDescent="0.35">
      <c r="A40" s="3" t="s">
        <v>90</v>
      </c>
      <c r="B40" s="3" t="s">
        <v>33</v>
      </c>
      <c r="C40" s="3" t="s">
        <v>91</v>
      </c>
      <c r="D40" s="3" t="s">
        <v>8</v>
      </c>
      <c r="E40" s="3" t="s">
        <v>38</v>
      </c>
      <c r="F40" s="3" t="s">
        <v>41</v>
      </c>
      <c r="G40" s="3"/>
      <c r="H40" s="3"/>
      <c r="I40" s="3" t="s">
        <v>92</v>
      </c>
    </row>
    <row r="41" spans="1:9" x14ac:dyDescent="0.35">
      <c r="A41" s="3" t="s">
        <v>93</v>
      </c>
      <c r="B41" s="3" t="s">
        <v>33</v>
      </c>
      <c r="C41" s="3" t="s">
        <v>94</v>
      </c>
      <c r="D41" s="3" t="s">
        <v>8</v>
      </c>
      <c r="E41" s="3" t="s">
        <v>40</v>
      </c>
      <c r="F41" s="3" t="s">
        <v>41</v>
      </c>
      <c r="G41" s="3"/>
      <c r="H41" s="3"/>
      <c r="I41" s="3" t="s">
        <v>95</v>
      </c>
    </row>
    <row r="42" spans="1:9" x14ac:dyDescent="0.35">
      <c r="A42" s="3" t="s">
        <v>96</v>
      </c>
      <c r="B42" s="3" t="s">
        <v>33</v>
      </c>
      <c r="C42" s="3" t="s">
        <v>70</v>
      </c>
      <c r="D42" s="3" t="s">
        <v>8</v>
      </c>
      <c r="E42" s="3" t="s">
        <v>40</v>
      </c>
      <c r="F42" s="3" t="s">
        <v>41</v>
      </c>
      <c r="G42" s="3"/>
      <c r="H42" s="3"/>
      <c r="I42" s="3" t="s">
        <v>97</v>
      </c>
    </row>
    <row r="43" spans="1:9" x14ac:dyDescent="0.35">
      <c r="A43" s="3" t="s">
        <v>98</v>
      </c>
      <c r="B43" s="3" t="s">
        <v>33</v>
      </c>
      <c r="C43" s="3" t="s">
        <v>99</v>
      </c>
      <c r="D43" s="3" t="s">
        <v>8</v>
      </c>
      <c r="E43" s="3" t="s">
        <v>40</v>
      </c>
      <c r="F43" s="3" t="s">
        <v>41</v>
      </c>
      <c r="G43" s="3"/>
      <c r="H43" s="3"/>
      <c r="I43" s="3" t="s">
        <v>100</v>
      </c>
    </row>
    <row r="44" spans="1:9" x14ac:dyDescent="0.35">
      <c r="A44" s="3" t="s">
        <v>101</v>
      </c>
      <c r="B44" s="3" t="s">
        <v>33</v>
      </c>
      <c r="C44" s="3" t="s">
        <v>73</v>
      </c>
      <c r="D44" s="3" t="s">
        <v>8</v>
      </c>
      <c r="E44" s="3" t="s">
        <v>40</v>
      </c>
      <c r="F44" s="3" t="s">
        <v>41</v>
      </c>
      <c r="G44" s="3"/>
      <c r="H44" s="3"/>
      <c r="I44" s="3" t="s">
        <v>102</v>
      </c>
    </row>
    <row r="45" spans="1:9" x14ac:dyDescent="0.35">
      <c r="A45" s="3" t="s">
        <v>103</v>
      </c>
      <c r="B45" s="3" t="s">
        <v>33</v>
      </c>
      <c r="C45" s="3" t="s">
        <v>104</v>
      </c>
      <c r="D45" s="3" t="s">
        <v>8</v>
      </c>
      <c r="E45" s="3" t="s">
        <v>40</v>
      </c>
      <c r="F45" s="3" t="s">
        <v>41</v>
      </c>
      <c r="G45" s="3"/>
      <c r="H45" s="3"/>
      <c r="I45" s="3" t="s">
        <v>105</v>
      </c>
    </row>
    <row r="46" spans="1:9" x14ac:dyDescent="0.35">
      <c r="A46" s="3" t="s">
        <v>106</v>
      </c>
      <c r="B46" s="3" t="s">
        <v>33</v>
      </c>
      <c r="C46" s="3" t="s">
        <v>107</v>
      </c>
      <c r="D46" s="3" t="s">
        <v>8</v>
      </c>
      <c r="E46" s="3" t="s">
        <v>40</v>
      </c>
      <c r="F46" s="3" t="s">
        <v>41</v>
      </c>
      <c r="G46" s="3"/>
      <c r="H46" s="3"/>
      <c r="I46" s="3" t="s">
        <v>108</v>
      </c>
    </row>
    <row r="47" spans="1:9" x14ac:dyDescent="0.35">
      <c r="A47" s="3" t="s">
        <v>109</v>
      </c>
      <c r="B47" s="3" t="s">
        <v>33</v>
      </c>
      <c r="C47" s="3" t="s">
        <v>110</v>
      </c>
      <c r="D47" s="3" t="s">
        <v>8</v>
      </c>
      <c r="E47" s="3" t="s">
        <v>40</v>
      </c>
      <c r="F47" s="3" t="s">
        <v>41</v>
      </c>
      <c r="G47" s="3"/>
      <c r="H47" s="3"/>
      <c r="I47" s="3" t="s">
        <v>111</v>
      </c>
    </row>
    <row r="48" spans="1:9" x14ac:dyDescent="0.35">
      <c r="A48" s="3" t="s">
        <v>112</v>
      </c>
      <c r="B48" s="3" t="s">
        <v>33</v>
      </c>
      <c r="C48" s="3" t="s">
        <v>113</v>
      </c>
      <c r="D48" s="3" t="s">
        <v>8</v>
      </c>
      <c r="E48" s="3" t="s">
        <v>40</v>
      </c>
      <c r="F48" s="3" t="s">
        <v>41</v>
      </c>
      <c r="G48" s="3"/>
      <c r="H48" s="3"/>
      <c r="I48" s="3" t="s">
        <v>114</v>
      </c>
    </row>
    <row r="49" spans="1:9" x14ac:dyDescent="0.35">
      <c r="A49" s="3" t="s">
        <v>115</v>
      </c>
      <c r="B49" s="3" t="s">
        <v>33</v>
      </c>
      <c r="C49" s="3" t="s">
        <v>116</v>
      </c>
      <c r="D49" s="3" t="s">
        <v>8</v>
      </c>
      <c r="E49" s="3" t="s">
        <v>40</v>
      </c>
      <c r="F49" s="3" t="s">
        <v>41</v>
      </c>
      <c r="G49" s="3"/>
      <c r="H49" s="3"/>
      <c r="I49" s="3" t="s">
        <v>117</v>
      </c>
    </row>
    <row r="50" spans="1:9" x14ac:dyDescent="0.35">
      <c r="A50" s="3" t="s">
        <v>118</v>
      </c>
      <c r="B50" s="3" t="s">
        <v>33</v>
      </c>
      <c r="C50" s="3" t="s">
        <v>88</v>
      </c>
      <c r="D50" s="3" t="s">
        <v>8</v>
      </c>
      <c r="E50" s="3" t="s">
        <v>40</v>
      </c>
      <c r="F50" s="3" t="s">
        <v>41</v>
      </c>
      <c r="G50" s="3"/>
      <c r="H50" s="3"/>
      <c r="I50" s="3" t="s">
        <v>119</v>
      </c>
    </row>
    <row r="51" spans="1:9" x14ac:dyDescent="0.35">
      <c r="A51" s="3" t="s">
        <v>120</v>
      </c>
      <c r="B51" s="3" t="s">
        <v>33</v>
      </c>
      <c r="C51" s="3" t="s">
        <v>94</v>
      </c>
      <c r="D51" s="3" t="s">
        <v>10</v>
      </c>
      <c r="E51" s="3" t="s">
        <v>37</v>
      </c>
      <c r="F51" s="3" t="s">
        <v>41</v>
      </c>
      <c r="G51" s="3"/>
      <c r="H51" s="3"/>
      <c r="I51" s="3" t="s">
        <v>121</v>
      </c>
    </row>
    <row r="52" spans="1:9" x14ac:dyDescent="0.35">
      <c r="A52" s="3" t="s">
        <v>122</v>
      </c>
      <c r="B52" s="3" t="s">
        <v>33</v>
      </c>
      <c r="C52" s="3" t="s">
        <v>99</v>
      </c>
      <c r="D52" s="3" t="s">
        <v>10</v>
      </c>
      <c r="E52" s="3" t="s">
        <v>37</v>
      </c>
      <c r="F52" s="3" t="s">
        <v>41</v>
      </c>
      <c r="G52" s="3"/>
      <c r="H52" s="3"/>
      <c r="I52" s="3" t="s">
        <v>123</v>
      </c>
    </row>
    <row r="53" spans="1:9" x14ac:dyDescent="0.35">
      <c r="A53" s="3" t="s">
        <v>124</v>
      </c>
      <c r="B53" s="3" t="s">
        <v>33</v>
      </c>
      <c r="C53" s="3" t="s">
        <v>125</v>
      </c>
      <c r="D53" s="3" t="s">
        <v>10</v>
      </c>
      <c r="E53" s="3" t="s">
        <v>37</v>
      </c>
      <c r="F53" s="3" t="s">
        <v>41</v>
      </c>
      <c r="G53" s="3"/>
      <c r="H53" s="3"/>
      <c r="I53" s="3" t="s">
        <v>126</v>
      </c>
    </row>
    <row r="54" spans="1:9" x14ac:dyDescent="0.35">
      <c r="A54" s="3" t="s">
        <v>129</v>
      </c>
      <c r="B54" s="3" t="s">
        <v>33</v>
      </c>
      <c r="C54" s="3" t="s">
        <v>73</v>
      </c>
      <c r="D54" s="3" t="s">
        <v>10</v>
      </c>
      <c r="E54" s="3" t="s">
        <v>37</v>
      </c>
      <c r="F54" s="3" t="s">
        <v>41</v>
      </c>
      <c r="G54" s="3"/>
      <c r="H54" s="3"/>
      <c r="I54" s="3" t="s">
        <v>127</v>
      </c>
    </row>
    <row r="55" spans="1:9" x14ac:dyDescent="0.35">
      <c r="A55" s="3" t="s">
        <v>128</v>
      </c>
      <c r="B55" s="3" t="s">
        <v>33</v>
      </c>
      <c r="C55" s="3" t="s">
        <v>107</v>
      </c>
      <c r="D55" s="3" t="s">
        <v>10</v>
      </c>
      <c r="E55" s="3" t="s">
        <v>37</v>
      </c>
      <c r="F55" s="3" t="s">
        <v>41</v>
      </c>
      <c r="G55" s="3"/>
      <c r="H55" s="3"/>
      <c r="I55" s="3" t="s">
        <v>130</v>
      </c>
    </row>
    <row r="56" spans="1:9" x14ac:dyDescent="0.35">
      <c r="A56" s="3" t="s">
        <v>131</v>
      </c>
      <c r="B56" s="3" t="s">
        <v>138</v>
      </c>
      <c r="C56" s="3" t="s">
        <v>132</v>
      </c>
      <c r="D56" s="3" t="s">
        <v>10</v>
      </c>
      <c r="E56" s="3" t="s">
        <v>37</v>
      </c>
      <c r="F56" s="3" t="s">
        <v>41</v>
      </c>
      <c r="G56" s="3"/>
      <c r="H56" s="3"/>
      <c r="I56" s="3" t="s">
        <v>139</v>
      </c>
    </row>
    <row r="57" spans="1:9" x14ac:dyDescent="0.35">
      <c r="A57" s="3" t="s">
        <v>133</v>
      </c>
      <c r="B57" s="3" t="s">
        <v>138</v>
      </c>
      <c r="C57" s="3" t="s">
        <v>132</v>
      </c>
      <c r="D57" s="3" t="s">
        <v>10</v>
      </c>
      <c r="E57" s="3" t="s">
        <v>37</v>
      </c>
      <c r="F57" s="3" t="s">
        <v>41</v>
      </c>
      <c r="G57" s="3"/>
      <c r="H57" s="3"/>
      <c r="I57" s="3" t="s">
        <v>139</v>
      </c>
    </row>
    <row r="58" spans="1:9" x14ac:dyDescent="0.35">
      <c r="A58" s="3" t="s">
        <v>134</v>
      </c>
      <c r="B58" s="3" t="s">
        <v>138</v>
      </c>
      <c r="C58" s="3" t="s">
        <v>132</v>
      </c>
      <c r="D58" s="3" t="s">
        <v>8</v>
      </c>
      <c r="E58" s="3" t="s">
        <v>38</v>
      </c>
      <c r="F58" s="3" t="s">
        <v>41</v>
      </c>
      <c r="G58" s="3"/>
      <c r="H58" s="3"/>
      <c r="I58" s="3" t="s">
        <v>140</v>
      </c>
    </row>
    <row r="59" spans="1:9" x14ac:dyDescent="0.35">
      <c r="A59" s="3" t="s">
        <v>135</v>
      </c>
      <c r="B59" s="3" t="s">
        <v>138</v>
      </c>
      <c r="C59" s="3" t="s">
        <v>132</v>
      </c>
      <c r="D59" s="3" t="s">
        <v>8</v>
      </c>
      <c r="E59" s="3" t="s">
        <v>38</v>
      </c>
      <c r="F59" s="3" t="s">
        <v>41</v>
      </c>
      <c r="G59" s="3"/>
      <c r="H59" s="3"/>
      <c r="I59" s="3" t="s">
        <v>140</v>
      </c>
    </row>
    <row r="60" spans="1:9" x14ac:dyDescent="0.35">
      <c r="A60" s="3" t="s">
        <v>136</v>
      </c>
      <c r="B60" s="3" t="s">
        <v>138</v>
      </c>
      <c r="C60" s="3" t="s">
        <v>132</v>
      </c>
      <c r="D60" s="3" t="s">
        <v>8</v>
      </c>
      <c r="E60" s="3" t="s">
        <v>40</v>
      </c>
      <c r="F60" s="3" t="s">
        <v>41</v>
      </c>
      <c r="G60" s="3"/>
      <c r="H60" s="3"/>
      <c r="I60" s="3" t="s">
        <v>141</v>
      </c>
    </row>
    <row r="61" spans="1:9" x14ac:dyDescent="0.35">
      <c r="A61" s="3" t="s">
        <v>137</v>
      </c>
      <c r="B61" s="3" t="s">
        <v>138</v>
      </c>
      <c r="C61" s="3" t="s">
        <v>132</v>
      </c>
      <c r="D61" s="3" t="s">
        <v>8</v>
      </c>
      <c r="E61" s="3" t="s">
        <v>40</v>
      </c>
      <c r="F61" s="3" t="s">
        <v>41</v>
      </c>
      <c r="G61" s="3"/>
      <c r="H61" s="3"/>
      <c r="I61" s="3" t="s">
        <v>141</v>
      </c>
    </row>
  </sheetData>
  <phoneticPr fontId="4" type="noConversion"/>
  <pageMargins left="0.7" right="0.7" top="0.75" bottom="0.75" header="0.3" footer="0.3"/>
  <pageSetup scale="54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1"/>
  <sheetViews>
    <sheetView workbookViewId="0">
      <selection activeCell="F16" sqref="F16"/>
    </sheetView>
  </sheetViews>
  <sheetFormatPr defaultRowHeight="15.5" x14ac:dyDescent="0.35"/>
  <sheetData>
    <row r="1" spans="1:30" x14ac:dyDescent="0.35">
      <c r="A1" s="1"/>
      <c r="B1" s="5"/>
      <c r="C1" s="6" t="s">
        <v>40</v>
      </c>
      <c r="D1" s="7"/>
      <c r="E1" s="7"/>
      <c r="F1" s="7"/>
      <c r="G1" s="7"/>
      <c r="H1" s="7"/>
      <c r="I1" s="8"/>
      <c r="J1" s="6" t="s">
        <v>38</v>
      </c>
      <c r="K1" s="7"/>
      <c r="L1" s="7"/>
      <c r="M1" s="7"/>
      <c r="N1" s="7"/>
      <c r="O1" s="7"/>
      <c r="P1" s="8"/>
      <c r="Q1" s="6" t="s">
        <v>37</v>
      </c>
      <c r="R1" s="7"/>
      <c r="S1" s="7"/>
      <c r="T1" s="7"/>
      <c r="U1" s="7"/>
      <c r="V1" s="7"/>
      <c r="W1" s="8"/>
      <c r="X1" s="6" t="s">
        <v>39</v>
      </c>
      <c r="Y1" s="7"/>
      <c r="Z1" s="7"/>
      <c r="AA1" s="7"/>
      <c r="AB1" s="7"/>
      <c r="AC1" s="7"/>
      <c r="AD1" s="7"/>
    </row>
    <row r="2" spans="1:30" ht="31.5" thickBot="1" x14ac:dyDescent="0.4">
      <c r="A2" s="9"/>
      <c r="B2" s="9" t="s">
        <v>142</v>
      </c>
      <c r="C2" s="10" t="s">
        <v>143</v>
      </c>
      <c r="D2" s="11" t="s">
        <v>144</v>
      </c>
      <c r="E2" s="12" t="s">
        <v>145</v>
      </c>
      <c r="F2" s="11" t="s">
        <v>146</v>
      </c>
      <c r="G2" s="11" t="s">
        <v>147</v>
      </c>
      <c r="H2" s="11" t="s">
        <v>148</v>
      </c>
      <c r="I2" s="13" t="s">
        <v>149</v>
      </c>
      <c r="J2" s="10" t="s">
        <v>143</v>
      </c>
      <c r="K2" s="11" t="s">
        <v>144</v>
      </c>
      <c r="L2" s="12" t="s">
        <v>145</v>
      </c>
      <c r="M2" s="11" t="s">
        <v>146</v>
      </c>
      <c r="N2" s="11" t="s">
        <v>147</v>
      </c>
      <c r="O2" s="11" t="s">
        <v>148</v>
      </c>
      <c r="P2" s="13" t="s">
        <v>149</v>
      </c>
      <c r="Q2" s="10" t="s">
        <v>143</v>
      </c>
      <c r="R2" s="11" t="s">
        <v>144</v>
      </c>
      <c r="S2" s="12" t="s">
        <v>145</v>
      </c>
      <c r="T2" s="11" t="s">
        <v>146</v>
      </c>
      <c r="U2" s="11" t="s">
        <v>147</v>
      </c>
      <c r="V2" s="11" t="s">
        <v>148</v>
      </c>
      <c r="W2" s="13" t="s">
        <v>149</v>
      </c>
      <c r="X2" s="10" t="s">
        <v>143</v>
      </c>
      <c r="Y2" s="11" t="s">
        <v>144</v>
      </c>
      <c r="Z2" s="12" t="s">
        <v>145</v>
      </c>
      <c r="AA2" s="11" t="s">
        <v>146</v>
      </c>
      <c r="AB2" s="11" t="s">
        <v>147</v>
      </c>
      <c r="AC2" s="11" t="s">
        <v>148</v>
      </c>
      <c r="AD2" s="14" t="s">
        <v>149</v>
      </c>
    </row>
    <row r="3" spans="1:30" ht="16" thickTop="1" x14ac:dyDescent="0.35">
      <c r="A3" s="15" t="s">
        <v>150</v>
      </c>
      <c r="B3" s="16" t="s">
        <v>151</v>
      </c>
      <c r="C3" s="17">
        <v>587</v>
      </c>
      <c r="D3" s="18">
        <v>3.5425467712733902E-2</v>
      </c>
      <c r="E3" s="19">
        <v>2.1120999999999999</v>
      </c>
      <c r="F3" s="20">
        <v>0</v>
      </c>
      <c r="G3" s="20">
        <v>10</v>
      </c>
      <c r="H3" s="18">
        <f t="shared" ref="H3:H32" si="0">E3/C3</f>
        <v>3.5981260647359454E-3</v>
      </c>
      <c r="I3" s="21" t="s">
        <v>152</v>
      </c>
      <c r="J3" s="17">
        <v>602</v>
      </c>
      <c r="K3" s="18">
        <f t="shared" ref="K3:K32" si="1">L3/J3</f>
        <v>3.5848837209302327E-3</v>
      </c>
      <c r="L3" s="19">
        <v>2.1581000000000001</v>
      </c>
      <c r="M3" s="20">
        <v>0</v>
      </c>
      <c r="N3" s="20">
        <v>11</v>
      </c>
      <c r="O3" s="18">
        <v>3.6330718165359099E-2</v>
      </c>
      <c r="P3" s="21" t="s">
        <v>152</v>
      </c>
      <c r="Q3" s="17">
        <v>171</v>
      </c>
      <c r="R3" s="18">
        <v>2.85523459676073E-2</v>
      </c>
      <c r="S3" s="22">
        <v>0.29570000000000002</v>
      </c>
      <c r="T3" s="20">
        <v>0</v>
      </c>
      <c r="U3" s="20">
        <v>4</v>
      </c>
      <c r="V3" s="18">
        <f t="shared" ref="V3:V14" si="2">S3/Q3</f>
        <v>1.7292397660818714E-3</v>
      </c>
      <c r="W3" s="21" t="s">
        <v>152</v>
      </c>
      <c r="X3" s="17">
        <v>140</v>
      </c>
      <c r="Y3" s="18">
        <v>2.3376189681081998E-2</v>
      </c>
      <c r="Z3" s="22">
        <v>0.23549999999999999</v>
      </c>
      <c r="AA3" s="20">
        <v>0</v>
      </c>
      <c r="AB3" s="20">
        <v>4</v>
      </c>
      <c r="AC3" s="18">
        <f t="shared" ref="AC3:AC28" si="3">Z3/X3</f>
        <v>1.6821428571428571E-3</v>
      </c>
      <c r="AD3" s="23" t="s">
        <v>152</v>
      </c>
    </row>
    <row r="4" spans="1:30" x14ac:dyDescent="0.35">
      <c r="A4" s="24"/>
      <c r="B4" s="25" t="s">
        <v>153</v>
      </c>
      <c r="C4" s="26">
        <v>134</v>
      </c>
      <c r="D4" s="27">
        <v>0.120612061206121</v>
      </c>
      <c r="E4" s="28">
        <v>3.5900000000000001E-2</v>
      </c>
      <c r="F4" s="29">
        <v>0</v>
      </c>
      <c r="G4" s="29">
        <v>2</v>
      </c>
      <c r="H4" s="30">
        <f t="shared" si="0"/>
        <v>2.6791044776119406E-4</v>
      </c>
      <c r="I4" s="31" t="s">
        <v>152</v>
      </c>
      <c r="J4" s="26">
        <v>138</v>
      </c>
      <c r="K4" s="30">
        <f t="shared" si="1"/>
        <v>2.4202898550724637E-4</v>
      </c>
      <c r="L4" s="28">
        <v>3.3399999999999999E-2</v>
      </c>
      <c r="M4" s="29">
        <v>0</v>
      </c>
      <c r="N4" s="29">
        <v>3</v>
      </c>
      <c r="O4" s="27">
        <v>0.124212421242124</v>
      </c>
      <c r="P4" s="31" t="s">
        <v>152</v>
      </c>
      <c r="Q4" s="26">
        <v>62</v>
      </c>
      <c r="R4" s="27">
        <v>0.124248496993988</v>
      </c>
      <c r="S4" s="32">
        <v>7.7000000000000002E-3</v>
      </c>
      <c r="T4" s="29">
        <v>0</v>
      </c>
      <c r="U4" s="29">
        <v>1</v>
      </c>
      <c r="V4" s="30">
        <f t="shared" si="2"/>
        <v>1.2419354838709678E-4</v>
      </c>
      <c r="W4" s="31">
        <v>1.6363049584399999E-214</v>
      </c>
      <c r="X4" s="26">
        <v>60</v>
      </c>
      <c r="Y4" s="27">
        <v>0.120240480961924</v>
      </c>
      <c r="Z4" s="32">
        <v>7.6E-3</v>
      </c>
      <c r="AA4" s="29">
        <v>0</v>
      </c>
      <c r="AB4" s="29">
        <v>1</v>
      </c>
      <c r="AC4" s="30">
        <f t="shared" si="3"/>
        <v>1.2666666666666666E-4</v>
      </c>
      <c r="AD4" s="33">
        <v>4.4425916621025797E-207</v>
      </c>
    </row>
    <row r="5" spans="1:30" x14ac:dyDescent="0.35">
      <c r="A5" s="24"/>
      <c r="B5" s="25" t="s">
        <v>154</v>
      </c>
      <c r="C5" s="26">
        <v>111</v>
      </c>
      <c r="D5" s="27">
        <v>0.13341346153846201</v>
      </c>
      <c r="E5" s="28">
        <v>2.18E-2</v>
      </c>
      <c r="F5" s="29">
        <v>0</v>
      </c>
      <c r="G5" s="29">
        <v>2</v>
      </c>
      <c r="H5" s="30">
        <f t="shared" si="0"/>
        <v>1.9639639639639639E-4</v>
      </c>
      <c r="I5" s="31" t="s">
        <v>152</v>
      </c>
      <c r="J5" s="26">
        <v>109</v>
      </c>
      <c r="K5" s="30">
        <f t="shared" si="1"/>
        <v>1.4678899082568809E-4</v>
      </c>
      <c r="L5" s="28">
        <v>1.6E-2</v>
      </c>
      <c r="M5" s="29">
        <v>0</v>
      </c>
      <c r="N5" s="29">
        <v>2</v>
      </c>
      <c r="O5" s="27">
        <v>0.131009615384615</v>
      </c>
      <c r="P5" s="31" t="s">
        <v>152</v>
      </c>
      <c r="Q5" s="26">
        <v>47</v>
      </c>
      <c r="R5" s="27">
        <v>0.163763066202091</v>
      </c>
      <c r="S5" s="32">
        <v>3.8E-3</v>
      </c>
      <c r="T5" s="29">
        <v>0</v>
      </c>
      <c r="U5" s="29">
        <v>1</v>
      </c>
      <c r="V5" s="30">
        <f t="shared" si="2"/>
        <v>8.0851063829787229E-5</v>
      </c>
      <c r="W5" s="31">
        <v>3.97005149003035E-171</v>
      </c>
      <c r="X5" s="26">
        <v>50</v>
      </c>
      <c r="Y5" s="27">
        <v>0.174216027874564</v>
      </c>
      <c r="Z5" s="32">
        <v>4.0000000000000001E-3</v>
      </c>
      <c r="AA5" s="29">
        <v>0</v>
      </c>
      <c r="AB5" s="29">
        <v>1</v>
      </c>
      <c r="AC5" s="30">
        <f t="shared" si="3"/>
        <v>8.0000000000000007E-5</v>
      </c>
      <c r="AD5" s="33">
        <v>2.2295337261726201E-182</v>
      </c>
    </row>
    <row r="6" spans="1:30" x14ac:dyDescent="0.35">
      <c r="A6" s="24"/>
      <c r="B6" s="25" t="s">
        <v>155</v>
      </c>
      <c r="C6" s="26">
        <v>113</v>
      </c>
      <c r="D6" s="27">
        <v>8.0369843527738294E-2</v>
      </c>
      <c r="E6" s="28">
        <v>3.6499999999999998E-2</v>
      </c>
      <c r="F6" s="29">
        <v>0</v>
      </c>
      <c r="G6" s="29">
        <v>2</v>
      </c>
      <c r="H6" s="30">
        <f t="shared" si="0"/>
        <v>3.230088495575221E-4</v>
      </c>
      <c r="I6" s="31" t="s">
        <v>152</v>
      </c>
      <c r="J6" s="26">
        <v>119</v>
      </c>
      <c r="K6" s="30">
        <f t="shared" si="1"/>
        <v>3.1092436974789915E-4</v>
      </c>
      <c r="L6" s="28">
        <v>3.6999999999999998E-2</v>
      </c>
      <c r="M6" s="29">
        <v>0</v>
      </c>
      <c r="N6" s="29">
        <v>2</v>
      </c>
      <c r="O6" s="27">
        <v>8.4637268847795197E-2</v>
      </c>
      <c r="P6" s="31" t="s">
        <v>152</v>
      </c>
      <c r="Q6" s="26">
        <v>35</v>
      </c>
      <c r="R6" s="27">
        <v>0.15086206896551699</v>
      </c>
      <c r="S6" s="32">
        <v>2.0999999999999999E-3</v>
      </c>
      <c r="T6" s="29">
        <v>0</v>
      </c>
      <c r="U6" s="29">
        <v>1</v>
      </c>
      <c r="V6" s="30">
        <f t="shared" si="2"/>
        <v>5.9999999999999995E-5</v>
      </c>
      <c r="W6" s="31">
        <v>1.07691293178851E-131</v>
      </c>
      <c r="X6" s="26">
        <v>33</v>
      </c>
      <c r="Y6" s="27">
        <v>0.142241379310345</v>
      </c>
      <c r="Z6" s="32">
        <v>1.9E-3</v>
      </c>
      <c r="AA6" s="29">
        <v>0</v>
      </c>
      <c r="AB6" s="29">
        <v>1</v>
      </c>
      <c r="AC6" s="30">
        <f t="shared" si="3"/>
        <v>5.7575757575757575E-5</v>
      </c>
      <c r="AD6" s="33">
        <v>9.9835967031956292E-125</v>
      </c>
    </row>
    <row r="7" spans="1:30" x14ac:dyDescent="0.35">
      <c r="A7" s="24"/>
      <c r="B7" s="25" t="s">
        <v>156</v>
      </c>
      <c r="C7" s="26">
        <v>185</v>
      </c>
      <c r="D7" s="27">
        <v>7.2634471927758099E-2</v>
      </c>
      <c r="E7" s="34">
        <v>0.1027</v>
      </c>
      <c r="F7" s="29">
        <v>0</v>
      </c>
      <c r="G7" s="29">
        <v>2</v>
      </c>
      <c r="H7" s="27">
        <f t="shared" si="0"/>
        <v>5.5513513513513518E-4</v>
      </c>
      <c r="I7" s="31" t="s">
        <v>152</v>
      </c>
      <c r="J7" s="26">
        <v>199</v>
      </c>
      <c r="K7" s="27">
        <f t="shared" si="1"/>
        <v>5.8492462311557792E-4</v>
      </c>
      <c r="L7" s="34">
        <v>0.1164</v>
      </c>
      <c r="M7" s="29">
        <v>0</v>
      </c>
      <c r="N7" s="29">
        <v>3</v>
      </c>
      <c r="O7" s="27">
        <v>7.8131134668237096E-2</v>
      </c>
      <c r="P7" s="31" t="s">
        <v>152</v>
      </c>
      <c r="Q7" s="26">
        <v>24</v>
      </c>
      <c r="R7" s="27">
        <v>4.3875685557586801E-2</v>
      </c>
      <c r="S7" s="32">
        <v>3.8999999999999998E-3</v>
      </c>
      <c r="T7" s="29">
        <v>0</v>
      </c>
      <c r="U7" s="29">
        <v>1</v>
      </c>
      <c r="V7" s="30">
        <f t="shared" si="2"/>
        <v>1.6249999999999999E-4</v>
      </c>
      <c r="W7" s="31">
        <v>1.4622704147659001E-79</v>
      </c>
      <c r="X7" s="26">
        <v>19</v>
      </c>
      <c r="Y7" s="27">
        <v>3.47349177330896E-2</v>
      </c>
      <c r="Z7" s="32">
        <v>3.7000000000000002E-3</v>
      </c>
      <c r="AA7" s="29">
        <v>0</v>
      </c>
      <c r="AB7" s="29">
        <v>1</v>
      </c>
      <c r="AC7" s="30">
        <f t="shared" si="3"/>
        <v>1.9473684210526317E-4</v>
      </c>
      <c r="AD7" s="33">
        <v>2.8457267147016602E-61</v>
      </c>
    </row>
    <row r="8" spans="1:30" x14ac:dyDescent="0.35">
      <c r="A8" s="24"/>
      <c r="B8" s="25" t="s">
        <v>157</v>
      </c>
      <c r="C8" s="26">
        <v>115</v>
      </c>
      <c r="D8" s="27">
        <v>1.1717953943346199E-2</v>
      </c>
      <c r="E8" s="34">
        <v>0.25829999999999997</v>
      </c>
      <c r="F8" s="29">
        <v>0</v>
      </c>
      <c r="G8" s="29">
        <v>3</v>
      </c>
      <c r="H8" s="27">
        <f t="shared" si="0"/>
        <v>2.246086956521739E-3</v>
      </c>
      <c r="I8" s="31">
        <v>2.8676423050630199E-254</v>
      </c>
      <c r="J8" s="26">
        <v>119</v>
      </c>
      <c r="K8" s="27">
        <f t="shared" si="1"/>
        <v>2.1100840336134453E-3</v>
      </c>
      <c r="L8" s="34">
        <v>0.25109999999999999</v>
      </c>
      <c r="M8" s="29">
        <v>0</v>
      </c>
      <c r="N8" s="29">
        <v>6</v>
      </c>
      <c r="O8" s="27">
        <v>1.21255349500713E-2</v>
      </c>
      <c r="P8" s="31">
        <v>2.9337904597687701E-266</v>
      </c>
      <c r="Q8" s="26">
        <v>2</v>
      </c>
      <c r="R8" s="27">
        <v>2.1668472372697702E-3</v>
      </c>
      <c r="S8" s="35">
        <v>2.9999999999999997E-4</v>
      </c>
      <c r="T8" s="29">
        <v>0</v>
      </c>
      <c r="U8" s="29">
        <v>1</v>
      </c>
      <c r="V8" s="30">
        <f t="shared" si="2"/>
        <v>1.4999999999999999E-4</v>
      </c>
      <c r="W8" s="31">
        <v>2.6948796407810502E-5</v>
      </c>
      <c r="X8" s="26">
        <v>3</v>
      </c>
      <c r="Y8" s="27">
        <v>3.2502708559046601E-3</v>
      </c>
      <c r="Z8" s="32">
        <v>8.0000000000000004E-4</v>
      </c>
      <c r="AA8" s="29">
        <v>0</v>
      </c>
      <c r="AB8" s="29">
        <v>1</v>
      </c>
      <c r="AC8" s="30">
        <f t="shared" si="3"/>
        <v>2.6666666666666668E-4</v>
      </c>
      <c r="AD8" s="33">
        <v>4.76680436140036E-8</v>
      </c>
    </row>
    <row r="9" spans="1:30" x14ac:dyDescent="0.35">
      <c r="A9" s="24"/>
      <c r="B9" s="25" t="s">
        <v>158</v>
      </c>
      <c r="C9" s="26">
        <v>88</v>
      </c>
      <c r="D9" s="27">
        <v>2.14686508904611E-2</v>
      </c>
      <c r="E9" s="28">
        <v>7.8799999999999995E-2</v>
      </c>
      <c r="F9" s="29">
        <v>0</v>
      </c>
      <c r="G9" s="29">
        <v>3</v>
      </c>
      <c r="H9" s="27">
        <f t="shared" si="0"/>
        <v>8.9545454545454542E-4</v>
      </c>
      <c r="I9" s="31">
        <v>2.1522056374140699E-229</v>
      </c>
      <c r="J9" s="26">
        <v>98</v>
      </c>
      <c r="K9" s="27">
        <f t="shared" si="1"/>
        <v>8.7857142857142854E-4</v>
      </c>
      <c r="L9" s="28">
        <v>8.6099999999999996E-2</v>
      </c>
      <c r="M9" s="29">
        <v>0</v>
      </c>
      <c r="N9" s="29">
        <v>2</v>
      </c>
      <c r="O9" s="27">
        <v>2.3908270309831701E-2</v>
      </c>
      <c r="P9" s="31">
        <v>2.63544679572036E-256</v>
      </c>
      <c r="Q9" s="26">
        <v>17</v>
      </c>
      <c r="R9" s="27">
        <v>2.07823960880196E-2</v>
      </c>
      <c r="S9" s="32">
        <v>4.4000000000000003E-3</v>
      </c>
      <c r="T9" s="29">
        <v>0</v>
      </c>
      <c r="U9" s="29">
        <v>1</v>
      </c>
      <c r="V9" s="30">
        <f t="shared" si="2"/>
        <v>2.5882352941176474E-4</v>
      </c>
      <c r="W9" s="31">
        <v>1.4503297521066599E-52</v>
      </c>
      <c r="X9" s="26">
        <v>16</v>
      </c>
      <c r="Y9" s="27">
        <v>1.9559902200489001E-2</v>
      </c>
      <c r="Z9" s="32">
        <v>3.8E-3</v>
      </c>
      <c r="AA9" s="29">
        <v>0</v>
      </c>
      <c r="AB9" s="29">
        <v>1</v>
      </c>
      <c r="AC9" s="30">
        <f t="shared" si="3"/>
        <v>2.375E-4</v>
      </c>
      <c r="AD9" s="33">
        <v>5.0126954256402099E-50</v>
      </c>
    </row>
    <row r="10" spans="1:30" x14ac:dyDescent="0.35">
      <c r="A10" s="24"/>
      <c r="B10" s="25" t="s">
        <v>159</v>
      </c>
      <c r="C10" s="26">
        <v>91</v>
      </c>
      <c r="D10" s="27">
        <v>1.47035062207142E-2</v>
      </c>
      <c r="E10" s="34">
        <v>0.12709999999999999</v>
      </c>
      <c r="F10" s="29">
        <v>0</v>
      </c>
      <c r="G10" s="29">
        <v>4</v>
      </c>
      <c r="H10" s="27">
        <f t="shared" si="0"/>
        <v>1.3967032967032967E-3</v>
      </c>
      <c r="I10" s="31">
        <v>1.0535961907147899E-219</v>
      </c>
      <c r="J10" s="26">
        <v>101</v>
      </c>
      <c r="K10" s="27">
        <f t="shared" si="1"/>
        <v>1.3623762376237625E-3</v>
      </c>
      <c r="L10" s="34">
        <v>0.1376</v>
      </c>
      <c r="M10" s="29">
        <v>0</v>
      </c>
      <c r="N10" s="29">
        <v>4</v>
      </c>
      <c r="O10" s="27">
        <v>1.63192761350784E-2</v>
      </c>
      <c r="P10" s="31">
        <v>5.7658156972081301E-245</v>
      </c>
      <c r="Q10" s="26">
        <v>7</v>
      </c>
      <c r="R10" s="27">
        <v>7.7348066298342502E-3</v>
      </c>
      <c r="S10" s="32">
        <v>2.7000000000000001E-3</v>
      </c>
      <c r="T10" s="29">
        <v>0</v>
      </c>
      <c r="U10" s="29">
        <v>1</v>
      </c>
      <c r="V10" s="30">
        <f t="shared" si="2"/>
        <v>3.8571428571428573E-4</v>
      </c>
      <c r="W10" s="31">
        <v>1.2394857056717401E-19</v>
      </c>
      <c r="X10" s="26">
        <v>2</v>
      </c>
      <c r="Y10" s="27">
        <v>2.20994475138122E-3</v>
      </c>
      <c r="Z10" s="32">
        <v>8.0000000000000004E-4</v>
      </c>
      <c r="AA10" s="29">
        <v>0</v>
      </c>
      <c r="AB10" s="29">
        <v>1</v>
      </c>
      <c r="AC10" s="30">
        <f t="shared" si="3"/>
        <v>4.0000000000000002E-4</v>
      </c>
      <c r="AD10" s="33">
        <v>1.7877878056558099E-4</v>
      </c>
    </row>
    <row r="11" spans="1:30" x14ac:dyDescent="0.35">
      <c r="A11" s="36"/>
      <c r="B11" s="25" t="s">
        <v>160</v>
      </c>
      <c r="C11" s="26">
        <v>82</v>
      </c>
      <c r="D11" s="27">
        <v>1.2467690436369199E-2</v>
      </c>
      <c r="E11" s="34">
        <v>0.11650000000000001</v>
      </c>
      <c r="F11" s="29">
        <v>0</v>
      </c>
      <c r="G11" s="29">
        <v>2</v>
      </c>
      <c r="H11" s="27">
        <f t="shared" si="0"/>
        <v>1.4207317073170733E-3</v>
      </c>
      <c r="I11" s="31">
        <v>2.9599695773059701E-197</v>
      </c>
      <c r="J11" s="26">
        <v>97</v>
      </c>
      <c r="K11" s="27">
        <f t="shared" si="1"/>
        <v>1.4680412371134021E-3</v>
      </c>
      <c r="L11" s="34">
        <v>0.1424</v>
      </c>
      <c r="M11" s="29">
        <v>0</v>
      </c>
      <c r="N11" s="29">
        <v>3</v>
      </c>
      <c r="O11" s="27">
        <v>1.47483655161928E-2</v>
      </c>
      <c r="P11" s="31">
        <v>4.4756978605392801E-232</v>
      </c>
      <c r="Q11" s="26">
        <v>14</v>
      </c>
      <c r="R11" s="27">
        <v>1.04011887072808E-2</v>
      </c>
      <c r="S11" s="32">
        <v>4.3E-3</v>
      </c>
      <c r="T11" s="29">
        <v>0</v>
      </c>
      <c r="U11" s="29">
        <v>1</v>
      </c>
      <c r="V11" s="30">
        <f t="shared" si="2"/>
        <v>3.0714285714285712E-4</v>
      </c>
      <c r="W11" s="31">
        <v>5.0424483831520099E-42</v>
      </c>
      <c r="X11" s="26">
        <v>11</v>
      </c>
      <c r="Y11" s="27">
        <v>8.1723625557206508E-3</v>
      </c>
      <c r="Z11" s="32">
        <v>3.7000000000000002E-3</v>
      </c>
      <c r="AA11" s="29">
        <v>0</v>
      </c>
      <c r="AB11" s="29">
        <v>1</v>
      </c>
      <c r="AC11" s="30">
        <f t="shared" si="3"/>
        <v>3.3636363636363638E-4</v>
      </c>
      <c r="AD11" s="33">
        <v>2.47868155577186E-32</v>
      </c>
    </row>
    <row r="12" spans="1:30" x14ac:dyDescent="0.35">
      <c r="A12" s="36"/>
      <c r="B12" s="25" t="s">
        <v>161</v>
      </c>
      <c r="C12" s="26">
        <v>53</v>
      </c>
      <c r="D12" s="27">
        <v>0.130541871921182</v>
      </c>
      <c r="E12" s="32">
        <v>4.5999999999999999E-3</v>
      </c>
      <c r="F12" s="29">
        <v>0</v>
      </c>
      <c r="G12" s="29">
        <v>1</v>
      </c>
      <c r="H12" s="37">
        <f t="shared" si="0"/>
        <v>8.6792452830188675E-5</v>
      </c>
      <c r="I12" s="31">
        <v>2.1103817305820101E-191</v>
      </c>
      <c r="J12" s="26">
        <v>50</v>
      </c>
      <c r="K12" s="37">
        <f t="shared" si="1"/>
        <v>7.0000000000000007E-5</v>
      </c>
      <c r="L12" s="32">
        <v>3.5000000000000001E-3</v>
      </c>
      <c r="M12" s="29">
        <v>0</v>
      </c>
      <c r="N12" s="29">
        <v>1</v>
      </c>
      <c r="O12" s="27">
        <v>0.123152709359606</v>
      </c>
      <c r="P12" s="31">
        <v>4.1461506350265502E-185</v>
      </c>
      <c r="Q12" s="26">
        <v>10</v>
      </c>
      <c r="R12" s="27">
        <v>6.6666666666666693E-2</v>
      </c>
      <c r="S12" s="35">
        <v>2.0000000000000001E-4</v>
      </c>
      <c r="T12" s="29">
        <v>0</v>
      </c>
      <c r="U12" s="29">
        <v>1</v>
      </c>
      <c r="V12" s="37">
        <f t="shared" si="2"/>
        <v>2.0000000000000002E-5</v>
      </c>
      <c r="W12" s="31">
        <v>1.6876982562584399E-41</v>
      </c>
      <c r="X12" s="26">
        <v>11</v>
      </c>
      <c r="Y12" s="27">
        <v>7.3333333333333306E-2</v>
      </c>
      <c r="Z12" s="35">
        <v>2.9999999999999997E-4</v>
      </c>
      <c r="AA12" s="29">
        <v>0</v>
      </c>
      <c r="AB12" s="29">
        <v>1</v>
      </c>
      <c r="AC12" s="37">
        <f t="shared" si="3"/>
        <v>2.727272727272727E-5</v>
      </c>
      <c r="AD12" s="33">
        <v>2.47564642835491E-44</v>
      </c>
    </row>
    <row r="13" spans="1:30" x14ac:dyDescent="0.35">
      <c r="A13" s="36"/>
      <c r="B13" s="25" t="s">
        <v>162</v>
      </c>
      <c r="C13" s="26">
        <v>55</v>
      </c>
      <c r="D13" s="27">
        <v>8.3333333333333301E-2</v>
      </c>
      <c r="E13" s="32">
        <v>7.1000000000000004E-3</v>
      </c>
      <c r="F13" s="29">
        <v>0</v>
      </c>
      <c r="G13" s="29">
        <v>2</v>
      </c>
      <c r="H13" s="37">
        <f t="shared" si="0"/>
        <v>1.290909090909091E-4</v>
      </c>
      <c r="I13" s="31">
        <v>3.4644334051664102E-189</v>
      </c>
      <c r="J13" s="26">
        <v>53</v>
      </c>
      <c r="K13" s="37">
        <f t="shared" si="1"/>
        <v>1.3962264150943398E-4</v>
      </c>
      <c r="L13" s="32">
        <v>7.4000000000000003E-3</v>
      </c>
      <c r="M13" s="29">
        <v>0</v>
      </c>
      <c r="N13" s="29">
        <v>2</v>
      </c>
      <c r="O13" s="27">
        <v>8.0303030303030307E-2</v>
      </c>
      <c r="P13" s="31">
        <v>2.1370203550664301E-180</v>
      </c>
      <c r="Q13" s="26">
        <v>17</v>
      </c>
      <c r="R13" s="27">
        <v>0.147826086956522</v>
      </c>
      <c r="S13" s="32">
        <v>6.9999999999999999E-4</v>
      </c>
      <c r="T13" s="29">
        <v>0</v>
      </c>
      <c r="U13" s="29">
        <v>1</v>
      </c>
      <c r="V13" s="37">
        <f t="shared" si="2"/>
        <v>4.1176470588235291E-5</v>
      </c>
      <c r="W13" s="31">
        <v>3.8990137263364599E-66</v>
      </c>
      <c r="X13" s="26">
        <v>17</v>
      </c>
      <c r="Y13" s="27">
        <v>0.147826086956522</v>
      </c>
      <c r="Z13" s="35">
        <v>4.0000000000000002E-4</v>
      </c>
      <c r="AA13" s="29">
        <v>0</v>
      </c>
      <c r="AB13" s="29">
        <v>1</v>
      </c>
      <c r="AC13" s="37">
        <f t="shared" si="3"/>
        <v>2.3529411764705884E-5</v>
      </c>
      <c r="AD13" s="33">
        <v>2.68698755426732E-70</v>
      </c>
    </row>
    <row r="14" spans="1:30" x14ac:dyDescent="0.35">
      <c r="A14" s="36"/>
      <c r="B14" s="25" t="s">
        <v>163</v>
      </c>
      <c r="C14" s="26">
        <v>79</v>
      </c>
      <c r="D14" s="27">
        <v>7.1942446043165497E-3</v>
      </c>
      <c r="E14" s="34">
        <v>0.1865</v>
      </c>
      <c r="F14" s="29">
        <v>0</v>
      </c>
      <c r="G14" s="29">
        <v>3</v>
      </c>
      <c r="H14" s="27">
        <f t="shared" si="0"/>
        <v>2.3607594936708859E-3</v>
      </c>
      <c r="I14" s="31">
        <v>1.3202263189712301E-172</v>
      </c>
      <c r="J14" s="26">
        <v>99</v>
      </c>
      <c r="K14" s="27">
        <f t="shared" si="1"/>
        <v>2.392929292929293E-3</v>
      </c>
      <c r="L14" s="34">
        <v>0.2369</v>
      </c>
      <c r="M14" s="29">
        <v>0</v>
      </c>
      <c r="N14" s="29">
        <v>3</v>
      </c>
      <c r="O14" s="27">
        <v>9.0155723522447901E-3</v>
      </c>
      <c r="P14" s="31">
        <v>6.4523826024359405E-216</v>
      </c>
      <c r="Q14" s="26">
        <v>18</v>
      </c>
      <c r="R14" s="27">
        <v>1.00502512562814E-2</v>
      </c>
      <c r="S14" s="32">
        <v>8.6999999999999994E-3</v>
      </c>
      <c r="T14" s="29">
        <v>0</v>
      </c>
      <c r="U14" s="29">
        <v>2</v>
      </c>
      <c r="V14" s="30">
        <f t="shared" si="2"/>
        <v>4.8333333333333328E-4</v>
      </c>
      <c r="W14" s="31">
        <v>7.5309307282325101E-51</v>
      </c>
      <c r="X14" s="26">
        <v>11</v>
      </c>
      <c r="Y14" s="27">
        <v>6.1418202121719702E-3</v>
      </c>
      <c r="Z14" s="32">
        <v>5.1000000000000004E-3</v>
      </c>
      <c r="AA14" s="29">
        <v>0</v>
      </c>
      <c r="AB14" s="29">
        <v>1</v>
      </c>
      <c r="AC14" s="30">
        <f t="shared" si="3"/>
        <v>4.6363636363636366E-4</v>
      </c>
      <c r="AD14" s="33">
        <v>8.4472739569600796E-31</v>
      </c>
    </row>
    <row r="15" spans="1:30" x14ac:dyDescent="0.35">
      <c r="A15" s="36"/>
      <c r="B15" s="25" t="s">
        <v>164</v>
      </c>
      <c r="C15" s="26">
        <v>51</v>
      </c>
      <c r="D15" s="27">
        <v>7.6691729323308297E-2</v>
      </c>
      <c r="E15" s="32">
        <v>8.8999999999999999E-3</v>
      </c>
      <c r="F15" s="29">
        <v>0</v>
      </c>
      <c r="G15" s="29">
        <v>1</v>
      </c>
      <c r="H15" s="30">
        <f t="shared" si="0"/>
        <v>1.7450980392156863E-4</v>
      </c>
      <c r="I15" s="31">
        <v>1.1464336283155301E-168</v>
      </c>
      <c r="J15" s="26">
        <v>43</v>
      </c>
      <c r="K15" s="30">
        <f t="shared" si="1"/>
        <v>1.3720930232558138E-4</v>
      </c>
      <c r="L15" s="32">
        <v>5.8999999999999999E-3</v>
      </c>
      <c r="M15" s="29">
        <v>0</v>
      </c>
      <c r="N15" s="29">
        <v>1</v>
      </c>
      <c r="O15" s="27">
        <v>6.4661654135338406E-2</v>
      </c>
      <c r="P15" s="31">
        <v>1.86487612429699E-146</v>
      </c>
      <c r="Q15" s="26">
        <v>0</v>
      </c>
      <c r="R15" s="27">
        <v>4.1237113402061903E-2</v>
      </c>
      <c r="S15" s="38">
        <v>0</v>
      </c>
      <c r="T15" s="29">
        <v>0</v>
      </c>
      <c r="U15" s="29">
        <v>0</v>
      </c>
      <c r="V15" s="39" t="s">
        <v>165</v>
      </c>
      <c r="W15" s="31">
        <v>1</v>
      </c>
      <c r="X15" s="26">
        <v>3</v>
      </c>
      <c r="Y15" s="27">
        <v>3.09278350515464E-2</v>
      </c>
      <c r="Z15" s="35">
        <v>2.0000000000000001E-4</v>
      </c>
      <c r="AA15" s="29">
        <v>0</v>
      </c>
      <c r="AB15" s="29">
        <v>1</v>
      </c>
      <c r="AC15" s="30">
        <f t="shared" si="3"/>
        <v>6.666666666666667E-5</v>
      </c>
      <c r="AD15" s="33">
        <v>7.4514838152207899E-10</v>
      </c>
    </row>
    <row r="16" spans="1:30" x14ac:dyDescent="0.35">
      <c r="A16" s="36"/>
      <c r="B16" s="25" t="s">
        <v>166</v>
      </c>
      <c r="C16" s="26">
        <v>55</v>
      </c>
      <c r="D16" s="27">
        <v>3.09510410804727E-2</v>
      </c>
      <c r="E16" s="28">
        <v>2.0500000000000001E-2</v>
      </c>
      <c r="F16" s="29">
        <v>0</v>
      </c>
      <c r="G16" s="29">
        <v>2</v>
      </c>
      <c r="H16" s="30">
        <f t="shared" si="0"/>
        <v>3.7272727272727273E-4</v>
      </c>
      <c r="I16" s="31">
        <v>7.2643452495813496E-164</v>
      </c>
      <c r="J16" s="26">
        <v>61</v>
      </c>
      <c r="K16" s="30">
        <f t="shared" si="1"/>
        <v>4.2622950819672128E-4</v>
      </c>
      <c r="L16" s="28">
        <v>2.5999999999999999E-2</v>
      </c>
      <c r="M16" s="29">
        <v>0</v>
      </c>
      <c r="N16" s="29">
        <v>2</v>
      </c>
      <c r="O16" s="27">
        <v>3.4327518289251499E-2</v>
      </c>
      <c r="P16" s="31">
        <v>3.01276547260114E-178</v>
      </c>
      <c r="Q16" s="26">
        <v>4</v>
      </c>
      <c r="R16" s="27">
        <v>2.5974025974026E-2</v>
      </c>
      <c r="S16" s="35">
        <v>1E-4</v>
      </c>
      <c r="T16" s="29">
        <v>0</v>
      </c>
      <c r="U16" s="29">
        <v>1</v>
      </c>
      <c r="V16" s="30">
        <f t="shared" ref="V16:V32" si="4">S16/Q16</f>
        <v>2.5000000000000001E-5</v>
      </c>
      <c r="W16" s="31">
        <v>2.4951817120876901E-15</v>
      </c>
      <c r="X16" s="26">
        <v>4</v>
      </c>
      <c r="Y16" s="27">
        <v>2.5974025974026E-2</v>
      </c>
      <c r="Z16" s="35">
        <v>4.0000000000000002E-4</v>
      </c>
      <c r="AA16" s="29">
        <v>0</v>
      </c>
      <c r="AB16" s="29">
        <v>1</v>
      </c>
      <c r="AC16" s="30">
        <f t="shared" si="3"/>
        <v>1E-4</v>
      </c>
      <c r="AD16" s="33">
        <v>5.9595886770028798E-13</v>
      </c>
    </row>
    <row r="17" spans="1:30" x14ac:dyDescent="0.35">
      <c r="A17" s="36"/>
      <c r="B17" s="25" t="s">
        <v>167</v>
      </c>
      <c r="C17" s="26">
        <v>71</v>
      </c>
      <c r="D17" s="27">
        <v>7.7417947879184403E-3</v>
      </c>
      <c r="E17" s="34">
        <v>0.12909999999999999</v>
      </c>
      <c r="F17" s="29">
        <v>0</v>
      </c>
      <c r="G17" s="29">
        <v>2</v>
      </c>
      <c r="H17" s="27">
        <f t="shared" si="0"/>
        <v>1.8183098591549294E-3</v>
      </c>
      <c r="I17" s="31">
        <v>4.80058150843057E-163</v>
      </c>
      <c r="J17" s="26">
        <v>124</v>
      </c>
      <c r="K17" s="27">
        <f t="shared" si="1"/>
        <v>1.9580645161290321E-3</v>
      </c>
      <c r="L17" s="34">
        <v>0.24279999999999999</v>
      </c>
      <c r="M17" s="29">
        <v>0</v>
      </c>
      <c r="N17" s="29">
        <v>4</v>
      </c>
      <c r="O17" s="27">
        <v>1.35208810380547E-2</v>
      </c>
      <c r="P17" s="31">
        <v>1.6282603325281801E-281</v>
      </c>
      <c r="Q17" s="26">
        <v>10</v>
      </c>
      <c r="R17" s="27">
        <v>6.86341798215511E-3</v>
      </c>
      <c r="S17" s="32">
        <v>4.1999999999999997E-3</v>
      </c>
      <c r="T17" s="29">
        <v>0</v>
      </c>
      <c r="U17" s="29">
        <v>1</v>
      </c>
      <c r="V17" s="30">
        <f t="shared" si="4"/>
        <v>4.1999999999999996E-4</v>
      </c>
      <c r="W17" s="31">
        <v>2.8048458577528098E-28</v>
      </c>
      <c r="X17" s="26">
        <v>13</v>
      </c>
      <c r="Y17" s="27">
        <v>8.9224433768016493E-3</v>
      </c>
      <c r="Z17" s="32">
        <v>4.4999999999999997E-3</v>
      </c>
      <c r="AA17" s="29">
        <v>0</v>
      </c>
      <c r="AB17" s="29">
        <v>1</v>
      </c>
      <c r="AC17" s="30">
        <f t="shared" si="3"/>
        <v>3.4615384615384613E-4</v>
      </c>
      <c r="AD17" s="33">
        <v>2.7667591328112898E-38</v>
      </c>
    </row>
    <row r="18" spans="1:30" x14ac:dyDescent="0.35">
      <c r="A18" s="36"/>
      <c r="B18" s="25" t="s">
        <v>168</v>
      </c>
      <c r="C18" s="26">
        <v>66</v>
      </c>
      <c r="D18" s="27">
        <v>7.5618698441796504E-3</v>
      </c>
      <c r="E18" s="34">
        <v>0.12859999999999999</v>
      </c>
      <c r="F18" s="29">
        <v>0</v>
      </c>
      <c r="G18" s="29">
        <v>3</v>
      </c>
      <c r="H18" s="27">
        <f t="shared" si="0"/>
        <v>1.9484848484848485E-3</v>
      </c>
      <c r="I18" s="31">
        <v>1.6674127357298E-149</v>
      </c>
      <c r="J18" s="26">
        <v>82</v>
      </c>
      <c r="K18" s="27">
        <f t="shared" si="1"/>
        <v>1.8865853658536587E-3</v>
      </c>
      <c r="L18" s="34">
        <v>0.1547</v>
      </c>
      <c r="M18" s="29">
        <v>0</v>
      </c>
      <c r="N18" s="29">
        <v>3</v>
      </c>
      <c r="O18" s="27">
        <v>9.3950504124656296E-3</v>
      </c>
      <c r="P18" s="31">
        <v>4.32791088567604E-187</v>
      </c>
      <c r="Q18" s="26">
        <v>11</v>
      </c>
      <c r="R18" s="27">
        <v>1.04761904761905E-2</v>
      </c>
      <c r="S18" s="32">
        <v>2.8E-3</v>
      </c>
      <c r="T18" s="29">
        <v>0</v>
      </c>
      <c r="U18" s="29">
        <v>1</v>
      </c>
      <c r="V18" s="30">
        <f t="shared" si="4"/>
        <v>2.5454545454545456E-4</v>
      </c>
      <c r="W18" s="31">
        <v>1.23929305141047E-33</v>
      </c>
      <c r="X18" s="26">
        <v>5</v>
      </c>
      <c r="Y18" s="27">
        <v>4.7619047619047597E-3</v>
      </c>
      <c r="Z18" s="32">
        <v>2.3999999999999998E-3</v>
      </c>
      <c r="AA18" s="29">
        <v>0</v>
      </c>
      <c r="AB18" s="29">
        <v>1</v>
      </c>
      <c r="AC18" s="30">
        <f t="shared" si="3"/>
        <v>4.7999999999999996E-4</v>
      </c>
      <c r="AD18" s="33">
        <v>3.7006345292833101E-13</v>
      </c>
    </row>
    <row r="19" spans="1:30" x14ac:dyDescent="0.35">
      <c r="A19" s="36"/>
      <c r="B19" s="25" t="s">
        <v>169</v>
      </c>
      <c r="C19" s="26">
        <v>47</v>
      </c>
      <c r="D19" s="27">
        <v>1.80560891279293E-2</v>
      </c>
      <c r="E19" s="28">
        <v>2.4199999999999999E-2</v>
      </c>
      <c r="F19" s="29">
        <v>0</v>
      </c>
      <c r="G19" s="29">
        <v>2</v>
      </c>
      <c r="H19" s="27">
        <f t="shared" si="0"/>
        <v>5.1489361702127662E-4</v>
      </c>
      <c r="I19" s="31">
        <v>2.87375991691708E-133</v>
      </c>
      <c r="J19" s="26">
        <v>46</v>
      </c>
      <c r="K19" s="30">
        <f t="shared" si="1"/>
        <v>4.8913043478260863E-4</v>
      </c>
      <c r="L19" s="28">
        <v>2.2499999999999999E-2</v>
      </c>
      <c r="M19" s="29">
        <v>0</v>
      </c>
      <c r="N19" s="29">
        <v>2</v>
      </c>
      <c r="O19" s="27">
        <v>1.7671917018824399E-2</v>
      </c>
      <c r="P19" s="31">
        <v>2.26109229978789E-131</v>
      </c>
      <c r="Q19" s="26">
        <v>17</v>
      </c>
      <c r="R19" s="27">
        <v>1.2781954887218E-2</v>
      </c>
      <c r="S19" s="32">
        <v>4.5999999999999999E-3</v>
      </c>
      <c r="T19" s="29">
        <v>0</v>
      </c>
      <c r="U19" s="29">
        <v>1</v>
      </c>
      <c r="V19" s="30">
        <f t="shared" si="4"/>
        <v>2.7058823529411762E-4</v>
      </c>
      <c r="W19" s="31">
        <v>3.0872543005898001E-52</v>
      </c>
      <c r="X19" s="26">
        <v>15</v>
      </c>
      <c r="Y19" s="27">
        <v>1.12781954887218E-2</v>
      </c>
      <c r="Z19" s="32">
        <v>6.8999999999999999E-3</v>
      </c>
      <c r="AA19" s="29">
        <v>0</v>
      </c>
      <c r="AB19" s="29">
        <v>1</v>
      </c>
      <c r="AC19" s="30">
        <f t="shared" si="3"/>
        <v>4.6000000000000001E-4</v>
      </c>
      <c r="AD19" s="33">
        <v>1.6193766587648101E-42</v>
      </c>
    </row>
    <row r="20" spans="1:30" x14ac:dyDescent="0.35">
      <c r="A20" s="36"/>
      <c r="B20" s="25" t="s">
        <v>170</v>
      </c>
      <c r="C20" s="26">
        <v>29</v>
      </c>
      <c r="D20" s="27">
        <v>3.5452322738386298E-2</v>
      </c>
      <c r="E20" s="32">
        <v>4.0000000000000001E-3</v>
      </c>
      <c r="F20" s="29">
        <v>0</v>
      </c>
      <c r="G20" s="29">
        <v>1</v>
      </c>
      <c r="H20" s="30">
        <f t="shared" si="0"/>
        <v>1.3793103448275863E-4</v>
      </c>
      <c r="I20" s="31">
        <v>2.3905584280085399E-98</v>
      </c>
      <c r="J20" s="26">
        <v>25</v>
      </c>
      <c r="K20" s="30">
        <f t="shared" si="1"/>
        <v>1.8800000000000002E-4</v>
      </c>
      <c r="L20" s="32">
        <v>4.7000000000000002E-3</v>
      </c>
      <c r="M20" s="29">
        <v>0</v>
      </c>
      <c r="N20" s="29">
        <v>1</v>
      </c>
      <c r="O20" s="27">
        <v>3.0562347188264099E-2</v>
      </c>
      <c r="P20" s="31">
        <v>3.4203730386074801E-81</v>
      </c>
      <c r="Q20" s="26">
        <v>5</v>
      </c>
      <c r="R20" s="27">
        <v>1.74216027874564E-2</v>
      </c>
      <c r="S20" s="32">
        <v>5.0000000000000001E-4</v>
      </c>
      <c r="T20" s="29">
        <v>0</v>
      </c>
      <c r="U20" s="29">
        <v>1</v>
      </c>
      <c r="V20" s="30">
        <f t="shared" si="4"/>
        <v>1E-4</v>
      </c>
      <c r="W20" s="31">
        <v>1.55877547638544E-16</v>
      </c>
      <c r="X20" s="26">
        <v>5</v>
      </c>
      <c r="Y20" s="27">
        <v>1.74216027874564E-2</v>
      </c>
      <c r="Z20" s="32">
        <v>5.0000000000000001E-4</v>
      </c>
      <c r="AA20" s="29">
        <v>0</v>
      </c>
      <c r="AB20" s="29">
        <v>1</v>
      </c>
      <c r="AC20" s="30">
        <f t="shared" si="3"/>
        <v>1E-4</v>
      </c>
      <c r="AD20" s="33">
        <v>1.45464663472168E-16</v>
      </c>
    </row>
    <row r="21" spans="1:30" x14ac:dyDescent="0.35">
      <c r="A21" s="36"/>
      <c r="B21" s="25" t="s">
        <v>171</v>
      </c>
      <c r="C21" s="26">
        <v>28</v>
      </c>
      <c r="D21" s="27">
        <v>2.3294509151414299E-2</v>
      </c>
      <c r="E21" s="32">
        <v>6.6E-3</v>
      </c>
      <c r="F21" s="29">
        <v>0</v>
      </c>
      <c r="G21" s="29">
        <v>1</v>
      </c>
      <c r="H21" s="30">
        <f t="shared" si="0"/>
        <v>2.3571428571428571E-4</v>
      </c>
      <c r="I21" s="31">
        <v>2.12978430080065E-88</v>
      </c>
      <c r="J21" s="26">
        <v>32</v>
      </c>
      <c r="K21" s="30">
        <f t="shared" si="1"/>
        <v>2.78125E-4</v>
      </c>
      <c r="L21" s="32">
        <v>8.8999999999999999E-3</v>
      </c>
      <c r="M21" s="29">
        <v>0</v>
      </c>
      <c r="N21" s="29">
        <v>1</v>
      </c>
      <c r="O21" s="27">
        <v>2.6622296173044901E-2</v>
      </c>
      <c r="P21" s="31">
        <v>7.5060903745858603E-99</v>
      </c>
      <c r="Q21" s="26">
        <v>8</v>
      </c>
      <c r="R21" s="27">
        <v>1.9950124688279301E-2</v>
      </c>
      <c r="S21" s="35">
        <v>2.9999999999999997E-4</v>
      </c>
      <c r="T21" s="29">
        <v>0</v>
      </c>
      <c r="U21" s="29">
        <v>1</v>
      </c>
      <c r="V21" s="37">
        <f t="shared" si="4"/>
        <v>3.7499999999999997E-5</v>
      </c>
      <c r="W21" s="31">
        <v>9.7362887587612303E-31</v>
      </c>
      <c r="X21" s="26">
        <v>10</v>
      </c>
      <c r="Y21" s="27">
        <v>2.4937655860349101E-2</v>
      </c>
      <c r="Z21" s="32">
        <v>1.1999999999999999E-3</v>
      </c>
      <c r="AA21" s="29">
        <v>0</v>
      </c>
      <c r="AB21" s="29">
        <v>1</v>
      </c>
      <c r="AC21" s="30">
        <f t="shared" si="3"/>
        <v>1.1999999999999999E-4</v>
      </c>
      <c r="AD21" s="33">
        <v>9.5136659859835793E-34</v>
      </c>
    </row>
    <row r="22" spans="1:30" x14ac:dyDescent="0.35">
      <c r="A22" s="36"/>
      <c r="B22" s="25" t="s">
        <v>172</v>
      </c>
      <c r="C22" s="26">
        <v>32</v>
      </c>
      <c r="D22" s="27">
        <v>9.0064734027582305E-3</v>
      </c>
      <c r="E22" s="28">
        <v>2.53E-2</v>
      </c>
      <c r="F22" s="29">
        <v>0</v>
      </c>
      <c r="G22" s="29">
        <v>2</v>
      </c>
      <c r="H22" s="27">
        <f t="shared" si="0"/>
        <v>7.9062499999999999E-4</v>
      </c>
      <c r="I22" s="31">
        <v>2.1513462062563502E-84</v>
      </c>
      <c r="J22" s="26">
        <v>42</v>
      </c>
      <c r="K22" s="27">
        <f t="shared" si="1"/>
        <v>7.6666666666666669E-4</v>
      </c>
      <c r="L22" s="28">
        <v>3.2199999999999999E-2</v>
      </c>
      <c r="M22" s="29">
        <v>0</v>
      </c>
      <c r="N22" s="29">
        <v>2</v>
      </c>
      <c r="O22" s="27">
        <v>1.18209963411202E-2</v>
      </c>
      <c r="P22" s="31">
        <v>1.19524765097762E-111</v>
      </c>
      <c r="Q22" s="26">
        <v>6</v>
      </c>
      <c r="R22" s="27">
        <v>1.6304347826087001E-2</v>
      </c>
      <c r="S22" s="32">
        <v>5.0000000000000001E-4</v>
      </c>
      <c r="T22" s="29">
        <v>0</v>
      </c>
      <c r="U22" s="29">
        <v>1</v>
      </c>
      <c r="V22" s="30">
        <f t="shared" si="4"/>
        <v>8.3333333333333331E-5</v>
      </c>
      <c r="W22" s="31">
        <v>1.29876805988858E-20</v>
      </c>
      <c r="X22" s="26">
        <v>2</v>
      </c>
      <c r="Y22" s="27">
        <v>5.4347826086956503E-3</v>
      </c>
      <c r="Z22" s="35">
        <v>2.9999999999999997E-4</v>
      </c>
      <c r="AA22" s="29">
        <v>0</v>
      </c>
      <c r="AB22" s="29">
        <v>1</v>
      </c>
      <c r="AC22" s="30">
        <f t="shared" si="3"/>
        <v>1.4999999999999999E-4</v>
      </c>
      <c r="AD22" s="33">
        <v>2.5149146736409E-5</v>
      </c>
    </row>
    <row r="23" spans="1:30" x14ac:dyDescent="0.35">
      <c r="A23" s="36"/>
      <c r="B23" s="25" t="s">
        <v>173</v>
      </c>
      <c r="C23" s="26">
        <v>30</v>
      </c>
      <c r="D23" s="27">
        <v>9.6277278562259296E-3</v>
      </c>
      <c r="E23" s="28">
        <v>1.9300000000000001E-2</v>
      </c>
      <c r="F23" s="29">
        <v>0</v>
      </c>
      <c r="G23" s="29">
        <v>2</v>
      </c>
      <c r="H23" s="27">
        <f t="shared" si="0"/>
        <v>6.4333333333333332E-4</v>
      </c>
      <c r="I23" s="31">
        <v>1.00200857952804E-81</v>
      </c>
      <c r="J23" s="26">
        <v>37</v>
      </c>
      <c r="K23" s="27">
        <f t="shared" si="1"/>
        <v>6.8378378378378373E-4</v>
      </c>
      <c r="L23" s="28">
        <v>2.53E-2</v>
      </c>
      <c r="M23" s="29">
        <v>0</v>
      </c>
      <c r="N23" s="29">
        <v>2</v>
      </c>
      <c r="O23" s="27">
        <v>1.1874197689345301E-2</v>
      </c>
      <c r="P23" s="31">
        <v>4.7887486032882004E-100</v>
      </c>
      <c r="Q23" s="26">
        <v>3</v>
      </c>
      <c r="R23" s="27">
        <v>6.0120240480961897E-3</v>
      </c>
      <c r="S23" s="32">
        <v>5.0000000000000001E-4</v>
      </c>
      <c r="T23" s="29">
        <v>0</v>
      </c>
      <c r="U23" s="29">
        <v>1</v>
      </c>
      <c r="V23" s="30">
        <f t="shared" si="4"/>
        <v>1.6666666666666666E-4</v>
      </c>
      <c r="W23" s="31">
        <v>1.24733586645328E-8</v>
      </c>
      <c r="X23" s="26">
        <v>3</v>
      </c>
      <c r="Y23" s="27">
        <v>6.0120240480961897E-3</v>
      </c>
      <c r="Z23" s="35">
        <v>4.0000000000000002E-4</v>
      </c>
      <c r="AA23" s="29">
        <v>0</v>
      </c>
      <c r="AB23" s="29">
        <v>1</v>
      </c>
      <c r="AC23" s="30">
        <f t="shared" si="3"/>
        <v>1.3333333333333334E-4</v>
      </c>
      <c r="AD23" s="33">
        <v>5.9602930423663803E-9</v>
      </c>
    </row>
    <row r="24" spans="1:30" x14ac:dyDescent="0.35">
      <c r="A24" s="36"/>
      <c r="B24" s="25" t="s">
        <v>174</v>
      </c>
      <c r="C24" s="26">
        <v>28</v>
      </c>
      <c r="D24" s="27">
        <v>1.7994858611825201E-2</v>
      </c>
      <c r="E24" s="28">
        <v>1.2500000000000001E-2</v>
      </c>
      <c r="F24" s="29">
        <v>0</v>
      </c>
      <c r="G24" s="29">
        <v>2</v>
      </c>
      <c r="H24" s="30">
        <f t="shared" si="0"/>
        <v>4.4642857142857147E-4</v>
      </c>
      <c r="I24" s="31">
        <v>1.23628248239605E-80</v>
      </c>
      <c r="J24" s="26">
        <v>35</v>
      </c>
      <c r="K24" s="30">
        <f t="shared" si="1"/>
        <v>3.1714285714285715E-4</v>
      </c>
      <c r="L24" s="28">
        <v>1.11E-2</v>
      </c>
      <c r="M24" s="29">
        <v>0</v>
      </c>
      <c r="N24" s="29">
        <v>1</v>
      </c>
      <c r="O24" s="27">
        <v>2.2493573264781502E-2</v>
      </c>
      <c r="P24" s="31">
        <v>3.044527684852E-106</v>
      </c>
      <c r="Q24" s="26">
        <v>6</v>
      </c>
      <c r="R24" s="27">
        <v>8.2079343365253094E-3</v>
      </c>
      <c r="S24" s="32">
        <v>1.5E-3</v>
      </c>
      <c r="T24" s="29">
        <v>0</v>
      </c>
      <c r="U24" s="29">
        <v>1</v>
      </c>
      <c r="V24" s="30">
        <f t="shared" si="4"/>
        <v>2.5000000000000001E-4</v>
      </c>
      <c r="W24" s="31">
        <v>9.4599088018103104E-18</v>
      </c>
      <c r="X24" s="26">
        <v>1</v>
      </c>
      <c r="Y24" s="27">
        <v>1.36798905608755E-3</v>
      </c>
      <c r="Z24" s="35">
        <v>2.9999999999999997E-4</v>
      </c>
      <c r="AA24" s="29">
        <v>0</v>
      </c>
      <c r="AB24" s="29">
        <v>1</v>
      </c>
      <c r="AC24" s="30">
        <f t="shared" si="3"/>
        <v>2.9999999999999997E-4</v>
      </c>
      <c r="AD24" s="33">
        <v>0.167674848338388</v>
      </c>
    </row>
    <row r="25" spans="1:30" x14ac:dyDescent="0.35">
      <c r="A25" s="36"/>
      <c r="B25" s="25" t="s">
        <v>175</v>
      </c>
      <c r="C25" s="26">
        <v>27</v>
      </c>
      <c r="D25" s="27">
        <v>1.6423357664233602E-2</v>
      </c>
      <c r="E25" s="28">
        <v>1.0500000000000001E-2</v>
      </c>
      <c r="F25" s="29">
        <v>0</v>
      </c>
      <c r="G25" s="29">
        <v>2</v>
      </c>
      <c r="H25" s="30">
        <f t="shared" si="0"/>
        <v>3.8888888888888892E-4</v>
      </c>
      <c r="I25" s="31">
        <v>2.51041176429531E-79</v>
      </c>
      <c r="J25" s="26">
        <v>35</v>
      </c>
      <c r="K25" s="30">
        <f t="shared" si="1"/>
        <v>3.9714285714285714E-4</v>
      </c>
      <c r="L25" s="28">
        <v>1.3899999999999999E-2</v>
      </c>
      <c r="M25" s="29">
        <v>0</v>
      </c>
      <c r="N25" s="29">
        <v>2</v>
      </c>
      <c r="O25" s="27">
        <v>2.12895377128954E-2</v>
      </c>
      <c r="P25" s="31">
        <v>7.9717571337064005E-103</v>
      </c>
      <c r="Q25" s="26">
        <v>5</v>
      </c>
      <c r="R25" s="27">
        <v>1.0504201680672299E-2</v>
      </c>
      <c r="S25" s="32">
        <v>6.9999999999999999E-4</v>
      </c>
      <c r="T25" s="29">
        <v>0</v>
      </c>
      <c r="U25" s="29">
        <v>1</v>
      </c>
      <c r="V25" s="30">
        <f t="shared" si="4"/>
        <v>1.3999999999999999E-4</v>
      </c>
      <c r="W25" s="31">
        <v>8.3820717205636897E-16</v>
      </c>
      <c r="X25" s="26">
        <v>4</v>
      </c>
      <c r="Y25" s="27">
        <v>8.4033613445378096E-3</v>
      </c>
      <c r="Z25" s="32">
        <v>6.9999999999999999E-4</v>
      </c>
      <c r="AA25" s="29">
        <v>0</v>
      </c>
      <c r="AB25" s="29">
        <v>1</v>
      </c>
      <c r="AC25" s="30">
        <f t="shared" si="3"/>
        <v>1.75E-4</v>
      </c>
      <c r="AD25" s="33">
        <v>5.5881012439614001E-12</v>
      </c>
    </row>
    <row r="26" spans="1:30" x14ac:dyDescent="0.35">
      <c r="A26" s="36"/>
      <c r="B26" s="25" t="s">
        <v>176</v>
      </c>
      <c r="C26" s="26">
        <v>29</v>
      </c>
      <c r="D26" s="27">
        <v>7.5226977950713404E-3</v>
      </c>
      <c r="E26" s="28">
        <v>2.41E-2</v>
      </c>
      <c r="F26" s="29">
        <v>0</v>
      </c>
      <c r="G26" s="29">
        <v>2</v>
      </c>
      <c r="H26" s="27">
        <f t="shared" si="0"/>
        <v>8.3103448275862065E-4</v>
      </c>
      <c r="I26" s="31">
        <v>9.7462242469639506E-76</v>
      </c>
      <c r="J26" s="26">
        <v>48</v>
      </c>
      <c r="K26" s="27">
        <f t="shared" si="1"/>
        <v>9.2500000000000004E-4</v>
      </c>
      <c r="L26" s="28">
        <v>4.4400000000000002E-2</v>
      </c>
      <c r="M26" s="29">
        <v>0</v>
      </c>
      <c r="N26" s="29">
        <v>3</v>
      </c>
      <c r="O26" s="27">
        <v>1.24513618677043E-2</v>
      </c>
      <c r="P26" s="31">
        <v>7.2964700571075196E-124</v>
      </c>
      <c r="Q26" s="26">
        <v>5</v>
      </c>
      <c r="R26" s="27">
        <v>3.5945363048166799E-3</v>
      </c>
      <c r="S26" s="32">
        <v>2.0999999999999999E-3</v>
      </c>
      <c r="T26" s="29">
        <v>0</v>
      </c>
      <c r="U26" s="29">
        <v>1</v>
      </c>
      <c r="V26" s="30">
        <f t="shared" si="4"/>
        <v>4.1999999999999996E-4</v>
      </c>
      <c r="W26" s="31">
        <v>2.0344689336783999E-13</v>
      </c>
      <c r="X26" s="26">
        <v>6</v>
      </c>
      <c r="Y26" s="27">
        <v>4.3134435657800098E-3</v>
      </c>
      <c r="Z26" s="32">
        <v>2.5000000000000001E-3</v>
      </c>
      <c r="AA26" s="29">
        <v>0</v>
      </c>
      <c r="AB26" s="29">
        <v>1</v>
      </c>
      <c r="AC26" s="30">
        <f t="shared" si="3"/>
        <v>4.1666666666666669E-4</v>
      </c>
      <c r="AD26" s="33">
        <v>1.8904957536633299E-16</v>
      </c>
    </row>
    <row r="27" spans="1:30" x14ac:dyDescent="0.35">
      <c r="A27" s="36"/>
      <c r="B27" s="25" t="s">
        <v>177</v>
      </c>
      <c r="C27" s="26">
        <v>24</v>
      </c>
      <c r="D27" s="27">
        <v>1.32085855806274E-2</v>
      </c>
      <c r="E27" s="28">
        <v>9.7999999999999997E-3</v>
      </c>
      <c r="F27" s="29">
        <v>0</v>
      </c>
      <c r="G27" s="29">
        <v>1</v>
      </c>
      <c r="H27" s="30">
        <f t="shared" si="0"/>
        <v>4.083333333333333E-4</v>
      </c>
      <c r="I27" s="31">
        <v>7.3183751913413997E-70</v>
      </c>
      <c r="J27" s="26">
        <v>30</v>
      </c>
      <c r="K27" s="30">
        <f t="shared" si="1"/>
        <v>3.966666666666667E-4</v>
      </c>
      <c r="L27" s="28">
        <v>1.1900000000000001E-2</v>
      </c>
      <c r="M27" s="29">
        <v>0</v>
      </c>
      <c r="N27" s="29">
        <v>1</v>
      </c>
      <c r="O27" s="27">
        <v>1.6510731975784301E-2</v>
      </c>
      <c r="P27" s="31">
        <v>5.7316443088212503E-88</v>
      </c>
      <c r="Q27" s="26">
        <v>4</v>
      </c>
      <c r="R27" s="27">
        <v>9.6153846153846194E-3</v>
      </c>
      <c r="S27" s="32">
        <v>5.9999999999999995E-4</v>
      </c>
      <c r="T27" s="29">
        <v>0</v>
      </c>
      <c r="U27" s="29">
        <v>1</v>
      </c>
      <c r="V27" s="30">
        <f t="shared" si="4"/>
        <v>1.4999999999999999E-4</v>
      </c>
      <c r="W27" s="31">
        <v>3.2324624265270101E-12</v>
      </c>
      <c r="X27" s="26">
        <v>2</v>
      </c>
      <c r="Y27" s="27">
        <v>4.8076923076923097E-3</v>
      </c>
      <c r="Z27" s="35">
        <v>2.0000000000000001E-4</v>
      </c>
      <c r="AA27" s="29">
        <v>0</v>
      </c>
      <c r="AB27" s="29">
        <v>1</v>
      </c>
      <c r="AC27" s="30">
        <f t="shared" si="3"/>
        <v>1E-4</v>
      </c>
      <c r="AD27" s="33">
        <v>1.1178143669957399E-5</v>
      </c>
    </row>
    <row r="28" spans="1:30" x14ac:dyDescent="0.35">
      <c r="A28" s="36"/>
      <c r="B28" s="25" t="s">
        <v>178</v>
      </c>
      <c r="C28" s="26">
        <v>25</v>
      </c>
      <c r="D28" s="27">
        <v>8.3361120373457807E-3</v>
      </c>
      <c r="E28" s="28">
        <v>1.6199999999999999E-2</v>
      </c>
      <c r="F28" s="29">
        <v>0</v>
      </c>
      <c r="G28" s="29">
        <v>1</v>
      </c>
      <c r="H28" s="27">
        <f t="shared" si="0"/>
        <v>6.4799999999999992E-4</v>
      </c>
      <c r="I28" s="31">
        <v>8.1538997714487398E-68</v>
      </c>
      <c r="J28" s="26">
        <v>37</v>
      </c>
      <c r="K28" s="27">
        <f t="shared" si="1"/>
        <v>6.7567567567567571E-4</v>
      </c>
      <c r="L28" s="28">
        <v>2.5000000000000001E-2</v>
      </c>
      <c r="M28" s="29">
        <v>0</v>
      </c>
      <c r="N28" s="29">
        <v>2</v>
      </c>
      <c r="O28" s="27">
        <v>1.23374458152718E-2</v>
      </c>
      <c r="P28" s="31">
        <v>3.0808434928933701E-100</v>
      </c>
      <c r="Q28" s="26">
        <v>2</v>
      </c>
      <c r="R28" s="27">
        <v>5.2083333333333296E-3</v>
      </c>
      <c r="S28" s="35">
        <v>2.9999999999999997E-4</v>
      </c>
      <c r="T28" s="29">
        <v>0</v>
      </c>
      <c r="U28" s="29">
        <v>1</v>
      </c>
      <c r="V28" s="30">
        <f t="shared" si="4"/>
        <v>1.4999999999999999E-4</v>
      </c>
      <c r="W28" s="31">
        <v>2.6948796407810502E-5</v>
      </c>
      <c r="X28" s="26">
        <v>1</v>
      </c>
      <c r="Y28" s="27">
        <v>2.60416666666667E-3</v>
      </c>
      <c r="Z28" s="35">
        <v>1E-4</v>
      </c>
      <c r="AA28" s="29">
        <v>0</v>
      </c>
      <c r="AB28" s="29">
        <v>1</v>
      </c>
      <c r="AC28" s="30">
        <f t="shared" si="3"/>
        <v>1E-4</v>
      </c>
      <c r="AD28" s="33">
        <v>5.5897205184635597E-2</v>
      </c>
    </row>
    <row r="29" spans="1:30" x14ac:dyDescent="0.35">
      <c r="A29" s="36"/>
      <c r="B29" s="25" t="s">
        <v>179</v>
      </c>
      <c r="C29" s="26">
        <v>26</v>
      </c>
      <c r="D29" s="27">
        <v>9.7014925373134307E-3</v>
      </c>
      <c r="E29" s="28">
        <v>1.5599999999999999E-2</v>
      </c>
      <c r="F29" s="29">
        <v>0</v>
      </c>
      <c r="G29" s="29">
        <v>1</v>
      </c>
      <c r="H29" s="30">
        <f t="shared" si="0"/>
        <v>5.9999999999999995E-4</v>
      </c>
      <c r="I29" s="31">
        <v>1.9014040504371298E-71</v>
      </c>
      <c r="J29" s="26">
        <v>36</v>
      </c>
      <c r="K29" s="30">
        <f t="shared" si="1"/>
        <v>6.3611111111111117E-4</v>
      </c>
      <c r="L29" s="28">
        <v>2.29E-2</v>
      </c>
      <c r="M29" s="29">
        <v>0</v>
      </c>
      <c r="N29" s="29">
        <v>2</v>
      </c>
      <c r="O29" s="27">
        <v>1.34328358208955E-2</v>
      </c>
      <c r="P29" s="31">
        <v>1.9455857455293501E-98</v>
      </c>
      <c r="Q29" s="26">
        <v>6</v>
      </c>
      <c r="R29" s="27">
        <v>9.2307692307692299E-3</v>
      </c>
      <c r="S29" s="32">
        <v>1.1000000000000001E-3</v>
      </c>
      <c r="T29" s="29">
        <v>0</v>
      </c>
      <c r="U29" s="29">
        <v>1</v>
      </c>
      <c r="V29" s="30">
        <f t="shared" si="4"/>
        <v>1.8333333333333334E-4</v>
      </c>
      <c r="W29" s="31">
        <v>1.47178501477115E-18</v>
      </c>
      <c r="X29" s="40" t="s">
        <v>165</v>
      </c>
      <c r="Y29" s="39" t="s">
        <v>165</v>
      </c>
      <c r="Z29" s="41" t="s">
        <v>165</v>
      </c>
      <c r="AA29" s="42" t="s">
        <v>165</v>
      </c>
      <c r="AB29" s="42" t="s">
        <v>165</v>
      </c>
      <c r="AC29" s="43" t="s">
        <v>165</v>
      </c>
      <c r="AD29" s="44" t="s">
        <v>165</v>
      </c>
    </row>
    <row r="30" spans="1:30" x14ac:dyDescent="0.35">
      <c r="A30" s="36"/>
      <c r="B30" s="25" t="s">
        <v>180</v>
      </c>
      <c r="C30" s="26">
        <v>22</v>
      </c>
      <c r="D30" s="27">
        <v>7.0830650354153299E-3</v>
      </c>
      <c r="E30" s="28">
        <v>1.34E-2</v>
      </c>
      <c r="F30" s="29">
        <v>0</v>
      </c>
      <c r="G30" s="29">
        <v>2</v>
      </c>
      <c r="H30" s="27">
        <f t="shared" si="0"/>
        <v>6.0909090909090906E-4</v>
      </c>
      <c r="I30" s="31">
        <v>4.1059690459923598E-60</v>
      </c>
      <c r="J30" s="26">
        <v>35</v>
      </c>
      <c r="K30" s="27">
        <f t="shared" si="1"/>
        <v>6.8857142857142858E-4</v>
      </c>
      <c r="L30" s="28">
        <v>2.41E-2</v>
      </c>
      <c r="M30" s="29">
        <v>0</v>
      </c>
      <c r="N30" s="29">
        <v>2</v>
      </c>
      <c r="O30" s="27">
        <v>1.12685125563426E-2</v>
      </c>
      <c r="P30" s="31">
        <v>1.8295124653458399E-94</v>
      </c>
      <c r="Q30" s="26">
        <v>4</v>
      </c>
      <c r="R30" s="27">
        <v>1.0989010989011E-2</v>
      </c>
      <c r="S30" s="32">
        <v>5.9999999999999995E-4</v>
      </c>
      <c r="T30" s="29">
        <v>0</v>
      </c>
      <c r="U30" s="29">
        <v>1</v>
      </c>
      <c r="V30" s="30">
        <f t="shared" si="4"/>
        <v>1.4999999999999999E-4</v>
      </c>
      <c r="W30" s="31">
        <v>3.2324624265270101E-12</v>
      </c>
      <c r="X30" s="26">
        <v>4</v>
      </c>
      <c r="Y30" s="27">
        <v>1.0989010989011E-2</v>
      </c>
      <c r="Z30" s="35">
        <v>2.9999999999999997E-4</v>
      </c>
      <c r="AA30" s="29">
        <v>0</v>
      </c>
      <c r="AB30" s="29">
        <v>1</v>
      </c>
      <c r="AC30" s="30">
        <f>Z30/X30</f>
        <v>7.4999999999999993E-5</v>
      </c>
      <c r="AD30" s="33">
        <v>1.88580194144619E-13</v>
      </c>
    </row>
    <row r="31" spans="1:30" x14ac:dyDescent="0.35">
      <c r="A31" s="36"/>
      <c r="B31" s="25" t="s">
        <v>181</v>
      </c>
      <c r="C31" s="26">
        <v>18</v>
      </c>
      <c r="D31" s="27">
        <v>7.3349633251833697E-3</v>
      </c>
      <c r="E31" s="28">
        <v>1.2200000000000001E-2</v>
      </c>
      <c r="F31" s="29">
        <v>0</v>
      </c>
      <c r="G31" s="29">
        <v>1</v>
      </c>
      <c r="H31" s="27">
        <f t="shared" si="0"/>
        <v>6.777777777777778E-4</v>
      </c>
      <c r="I31" s="31">
        <v>4.1632757827784397E-48</v>
      </c>
      <c r="J31" s="26">
        <v>32</v>
      </c>
      <c r="K31" s="27">
        <f t="shared" si="1"/>
        <v>5.7499999999999999E-4</v>
      </c>
      <c r="L31" s="28">
        <v>1.84E-2</v>
      </c>
      <c r="M31" s="29">
        <v>0</v>
      </c>
      <c r="N31" s="29">
        <v>2</v>
      </c>
      <c r="O31" s="27">
        <v>1.3039934800325999E-2</v>
      </c>
      <c r="P31" s="31">
        <v>9.2280784652552493E-89</v>
      </c>
      <c r="Q31" s="26">
        <v>5</v>
      </c>
      <c r="R31" s="27">
        <v>9.8231827111984298E-3</v>
      </c>
      <c r="S31" s="32">
        <v>8.0000000000000004E-4</v>
      </c>
      <c r="T31" s="29">
        <v>0</v>
      </c>
      <c r="U31" s="29">
        <v>1</v>
      </c>
      <c r="V31" s="30">
        <f t="shared" si="4"/>
        <v>1.6000000000000001E-4</v>
      </c>
      <c r="W31" s="31">
        <v>1.63408604933538E-15</v>
      </c>
      <c r="X31" s="26">
        <v>3</v>
      </c>
      <c r="Y31" s="27">
        <v>5.8939096267190596E-3</v>
      </c>
      <c r="Z31" s="35">
        <v>4.0000000000000002E-4</v>
      </c>
      <c r="AA31" s="29">
        <v>0</v>
      </c>
      <c r="AB31" s="29">
        <v>1</v>
      </c>
      <c r="AC31" s="30">
        <f>Z31/X31</f>
        <v>1.3333333333333334E-4</v>
      </c>
      <c r="AD31" s="33">
        <v>5.9602930423663803E-9</v>
      </c>
    </row>
    <row r="32" spans="1:30" x14ac:dyDescent="0.35">
      <c r="A32" s="36"/>
      <c r="B32" s="25" t="s">
        <v>182</v>
      </c>
      <c r="C32" s="26">
        <v>104</v>
      </c>
      <c r="D32" s="27">
        <v>6.43564356435644E-2</v>
      </c>
      <c r="E32" s="28">
        <v>3.6600000000000001E-2</v>
      </c>
      <c r="F32" s="29">
        <v>0</v>
      </c>
      <c r="G32" s="29">
        <v>2</v>
      </c>
      <c r="H32" s="30">
        <f t="shared" si="0"/>
        <v>3.5192307692307693E-4</v>
      </c>
      <c r="I32" s="31" t="s">
        <v>152</v>
      </c>
      <c r="J32" s="26">
        <v>130</v>
      </c>
      <c r="K32" s="30">
        <f t="shared" si="1"/>
        <v>3.5615384615384616E-4</v>
      </c>
      <c r="L32" s="28">
        <v>4.6300000000000001E-2</v>
      </c>
      <c r="M32" s="29">
        <v>0</v>
      </c>
      <c r="N32" s="29">
        <v>2</v>
      </c>
      <c r="O32" s="27">
        <v>8.0445544554455406E-2</v>
      </c>
      <c r="P32" s="31" t="s">
        <v>152</v>
      </c>
      <c r="Q32" s="26">
        <v>9</v>
      </c>
      <c r="R32" s="27">
        <v>8.5714285714285701E-2</v>
      </c>
      <c r="S32" s="35">
        <v>4.0000000000000002E-4</v>
      </c>
      <c r="T32" s="29">
        <v>0</v>
      </c>
      <c r="U32" s="29">
        <v>1</v>
      </c>
      <c r="V32" s="37">
        <f t="shared" si="4"/>
        <v>4.4444444444444447E-5</v>
      </c>
      <c r="W32" s="31">
        <v>4.3209118690681204E-34</v>
      </c>
      <c r="X32" s="26">
        <v>8</v>
      </c>
      <c r="Y32" s="27">
        <v>7.6190476190476197E-2</v>
      </c>
      <c r="Z32" s="35">
        <v>1E-4</v>
      </c>
      <c r="AA32" s="29">
        <v>0</v>
      </c>
      <c r="AB32" s="29">
        <v>1</v>
      </c>
      <c r="AC32" s="37">
        <f>Z32/X32</f>
        <v>1.2500000000000001E-5</v>
      </c>
      <c r="AD32" s="33">
        <v>1.38501556182643E-34</v>
      </c>
    </row>
    <row r="33" spans="1:30" x14ac:dyDescent="0.35">
      <c r="A33" s="36"/>
      <c r="B33" s="25" t="s">
        <v>183</v>
      </c>
      <c r="C33" s="26">
        <v>19</v>
      </c>
      <c r="D33" s="27">
        <v>3.88548057259714E-2</v>
      </c>
      <c r="E33" s="32">
        <v>2.3E-3</v>
      </c>
      <c r="F33" s="29">
        <v>0</v>
      </c>
      <c r="G33" s="29">
        <v>1</v>
      </c>
      <c r="H33" s="30">
        <f>E33/C33</f>
        <v>1.2105263157894736E-4</v>
      </c>
      <c r="I33" s="31">
        <v>4.5965683342848904E-65</v>
      </c>
      <c r="J33" s="26">
        <v>25</v>
      </c>
      <c r="K33" s="30">
        <f>L33/J33</f>
        <v>1.0399999999999999E-4</v>
      </c>
      <c r="L33" s="32">
        <v>2.5999999999999999E-3</v>
      </c>
      <c r="M33" s="29">
        <v>0</v>
      </c>
      <c r="N33" s="29">
        <v>1</v>
      </c>
      <c r="O33" s="27">
        <v>5.1124744376278099E-2</v>
      </c>
      <c r="P33" s="31">
        <v>1.2788990820492601E-87</v>
      </c>
      <c r="Q33" s="26">
        <v>1</v>
      </c>
      <c r="R33" s="27">
        <v>4.9019607843137298E-3</v>
      </c>
      <c r="S33" s="35">
        <v>2.0000000000000001E-4</v>
      </c>
      <c r="T33" s="29">
        <v>0</v>
      </c>
      <c r="U33" s="29">
        <v>1</v>
      </c>
      <c r="V33" s="30">
        <f>S33/Q33</f>
        <v>2.0000000000000001E-4</v>
      </c>
      <c r="W33" s="31">
        <v>0.11978802116019301</v>
      </c>
      <c r="X33" s="40" t="s">
        <v>165</v>
      </c>
      <c r="Y33" s="39" t="s">
        <v>165</v>
      </c>
      <c r="Z33" s="41" t="s">
        <v>165</v>
      </c>
      <c r="AA33" s="42" t="s">
        <v>165</v>
      </c>
      <c r="AB33" s="42" t="s">
        <v>165</v>
      </c>
      <c r="AC33" s="39" t="s">
        <v>165</v>
      </c>
      <c r="AD33" s="44" t="s">
        <v>165</v>
      </c>
    </row>
    <row r="34" spans="1:30" x14ac:dyDescent="0.35">
      <c r="A34" s="45"/>
      <c r="B34" s="46" t="s">
        <v>184</v>
      </c>
      <c r="C34" s="47">
        <v>19</v>
      </c>
      <c r="D34" s="48">
        <v>9.3966369930761594E-3</v>
      </c>
      <c r="E34" s="49">
        <v>7.9000000000000008E-3</v>
      </c>
      <c r="F34" s="50">
        <v>0</v>
      </c>
      <c r="G34" s="50">
        <v>1</v>
      </c>
      <c r="H34" s="51">
        <f>E34/C34</f>
        <v>4.1578947368421058E-4</v>
      </c>
      <c r="I34" s="52">
        <v>6.9536508142516798E-55</v>
      </c>
      <c r="J34" s="47">
        <v>28</v>
      </c>
      <c r="K34" s="51">
        <f>L34/J34</f>
        <v>3.892857142857143E-4</v>
      </c>
      <c r="L34" s="53">
        <v>1.09E-2</v>
      </c>
      <c r="M34" s="50">
        <v>0</v>
      </c>
      <c r="N34" s="50">
        <v>2</v>
      </c>
      <c r="O34" s="48">
        <v>1.3847675568743801E-2</v>
      </c>
      <c r="P34" s="52">
        <v>3.0291968146562601E-82</v>
      </c>
      <c r="Q34" s="47">
        <v>7</v>
      </c>
      <c r="R34" s="48">
        <v>1.38888888888889E-2</v>
      </c>
      <c r="S34" s="49">
        <v>6.9999999999999999E-4</v>
      </c>
      <c r="T34" s="50">
        <v>0</v>
      </c>
      <c r="U34" s="50">
        <v>1</v>
      </c>
      <c r="V34" s="51">
        <f>S34/Q34</f>
        <v>1E-4</v>
      </c>
      <c r="W34" s="52">
        <v>9.7755520052515803E-24</v>
      </c>
      <c r="X34" s="54" t="s">
        <v>165</v>
      </c>
      <c r="Y34" s="55" t="s">
        <v>165</v>
      </c>
      <c r="Z34" s="56" t="s">
        <v>165</v>
      </c>
      <c r="AA34" s="57" t="s">
        <v>165</v>
      </c>
      <c r="AB34" s="57" t="s">
        <v>165</v>
      </c>
      <c r="AC34" s="55" t="s">
        <v>165</v>
      </c>
      <c r="AD34" s="58" t="s">
        <v>165</v>
      </c>
    </row>
    <row r="35" spans="1:30" x14ac:dyDescent="0.35">
      <c r="A35" s="59" t="s">
        <v>185</v>
      </c>
      <c r="B35" s="5" t="s">
        <v>186</v>
      </c>
      <c r="C35" s="60">
        <v>203</v>
      </c>
      <c r="D35" s="61">
        <v>0.44615384615384601</v>
      </c>
      <c r="E35" s="62">
        <v>2.69E-2</v>
      </c>
      <c r="F35" s="63">
        <v>0</v>
      </c>
      <c r="G35" s="63">
        <v>2</v>
      </c>
      <c r="H35" s="64">
        <f t="shared" ref="H35:H55" si="5">E35/C35</f>
        <v>1.3251231527093595E-4</v>
      </c>
      <c r="I35" s="65" t="s">
        <v>152</v>
      </c>
      <c r="J35" s="60">
        <v>253</v>
      </c>
      <c r="K35" s="64">
        <f t="shared" ref="K35:K55" si="6">L35/J35</f>
        <v>1.458498023715415E-4</v>
      </c>
      <c r="L35" s="62">
        <v>3.6900000000000002E-2</v>
      </c>
      <c r="M35" s="63">
        <v>0</v>
      </c>
      <c r="N35" s="63">
        <v>3</v>
      </c>
      <c r="O35" s="61">
        <v>0.55604395604395596</v>
      </c>
      <c r="P35" s="65" t="s">
        <v>152</v>
      </c>
      <c r="Q35" s="66" t="s">
        <v>165</v>
      </c>
      <c r="R35" s="67" t="s">
        <v>165</v>
      </c>
      <c r="S35" s="68" t="s">
        <v>165</v>
      </c>
      <c r="T35" s="69" t="s">
        <v>165</v>
      </c>
      <c r="U35" s="69" t="s">
        <v>165</v>
      </c>
      <c r="V35" s="67" t="s">
        <v>165</v>
      </c>
      <c r="W35" s="70" t="s">
        <v>165</v>
      </c>
      <c r="X35" s="66" t="s">
        <v>165</v>
      </c>
      <c r="Y35" s="67" t="s">
        <v>165</v>
      </c>
      <c r="Z35" s="68" t="s">
        <v>165</v>
      </c>
      <c r="AA35" s="69" t="s">
        <v>165</v>
      </c>
      <c r="AB35" s="69" t="s">
        <v>165</v>
      </c>
      <c r="AC35" s="67" t="s">
        <v>165</v>
      </c>
      <c r="AD35" s="71" t="s">
        <v>165</v>
      </c>
    </row>
    <row r="36" spans="1:30" x14ac:dyDescent="0.35">
      <c r="A36" s="36"/>
      <c r="B36" s="25" t="s">
        <v>187</v>
      </c>
      <c r="C36" s="26">
        <v>93</v>
      </c>
      <c r="D36" s="27">
        <v>6.8131868131868098E-2</v>
      </c>
      <c r="E36" s="28">
        <v>2.9399999999999999E-2</v>
      </c>
      <c r="F36" s="29">
        <v>0</v>
      </c>
      <c r="G36" s="29">
        <v>2</v>
      </c>
      <c r="H36" s="30">
        <f t="shared" si="5"/>
        <v>3.161290322580645E-4</v>
      </c>
      <c r="I36" s="31">
        <v>1.60077644969951E-284</v>
      </c>
      <c r="J36" s="26">
        <v>82</v>
      </c>
      <c r="K36" s="30">
        <f t="shared" si="6"/>
        <v>3.0853658536585365E-4</v>
      </c>
      <c r="L36" s="28">
        <v>2.53E-2</v>
      </c>
      <c r="M36" s="29">
        <v>0</v>
      </c>
      <c r="N36" s="29">
        <v>2</v>
      </c>
      <c r="O36" s="27">
        <v>6.0073260073260103E-2</v>
      </c>
      <c r="P36" s="31">
        <v>1.61877956405084E-251</v>
      </c>
      <c r="Q36" s="40" t="s">
        <v>165</v>
      </c>
      <c r="R36" s="39" t="s">
        <v>165</v>
      </c>
      <c r="S36" s="41" t="s">
        <v>165</v>
      </c>
      <c r="T36" s="42" t="s">
        <v>165</v>
      </c>
      <c r="U36" s="42" t="s">
        <v>165</v>
      </c>
      <c r="V36" s="39" t="s">
        <v>165</v>
      </c>
      <c r="W36" s="72" t="s">
        <v>165</v>
      </c>
      <c r="X36" s="40" t="s">
        <v>165</v>
      </c>
      <c r="Y36" s="39" t="s">
        <v>165</v>
      </c>
      <c r="Z36" s="41" t="s">
        <v>165</v>
      </c>
      <c r="AA36" s="42" t="s">
        <v>165</v>
      </c>
      <c r="AB36" s="42" t="s">
        <v>165</v>
      </c>
      <c r="AC36" s="39" t="s">
        <v>165</v>
      </c>
      <c r="AD36" s="44" t="s">
        <v>165</v>
      </c>
    </row>
    <row r="37" spans="1:30" x14ac:dyDescent="0.35">
      <c r="A37" s="36"/>
      <c r="B37" s="25" t="s">
        <v>188</v>
      </c>
      <c r="C37" s="26">
        <v>84</v>
      </c>
      <c r="D37" s="27">
        <v>0.112600536193029</v>
      </c>
      <c r="E37" s="28">
        <v>1.2800000000000001E-2</v>
      </c>
      <c r="F37" s="29">
        <v>0</v>
      </c>
      <c r="G37" s="29">
        <v>1</v>
      </c>
      <c r="H37" s="30">
        <f t="shared" si="5"/>
        <v>1.523809523809524E-4</v>
      </c>
      <c r="I37" s="31">
        <v>1.70969889882161E-283</v>
      </c>
      <c r="J37" s="26">
        <v>78</v>
      </c>
      <c r="K37" s="30">
        <f t="shared" si="6"/>
        <v>1.6538461538461539E-4</v>
      </c>
      <c r="L37" s="28">
        <v>1.29E-2</v>
      </c>
      <c r="M37" s="29">
        <v>0</v>
      </c>
      <c r="N37" s="29">
        <v>2</v>
      </c>
      <c r="O37" s="27">
        <v>0.10455764075067001</v>
      </c>
      <c r="P37" s="31">
        <v>2.6083544058838401E-260</v>
      </c>
      <c r="Q37" s="40" t="s">
        <v>165</v>
      </c>
      <c r="R37" s="39" t="s">
        <v>165</v>
      </c>
      <c r="S37" s="41" t="s">
        <v>165</v>
      </c>
      <c r="T37" s="42" t="s">
        <v>165</v>
      </c>
      <c r="U37" s="42" t="s">
        <v>165</v>
      </c>
      <c r="V37" s="39" t="s">
        <v>165</v>
      </c>
      <c r="W37" s="72" t="s">
        <v>165</v>
      </c>
      <c r="X37" s="40" t="s">
        <v>165</v>
      </c>
      <c r="Y37" s="39" t="s">
        <v>165</v>
      </c>
      <c r="Z37" s="41" t="s">
        <v>165</v>
      </c>
      <c r="AA37" s="42" t="s">
        <v>165</v>
      </c>
      <c r="AB37" s="42" t="s">
        <v>165</v>
      </c>
      <c r="AC37" s="39" t="s">
        <v>165</v>
      </c>
      <c r="AD37" s="44" t="s">
        <v>165</v>
      </c>
    </row>
    <row r="38" spans="1:30" x14ac:dyDescent="0.35">
      <c r="A38" s="36"/>
      <c r="B38" s="25" t="s">
        <v>189</v>
      </c>
      <c r="C38" s="26">
        <v>60</v>
      </c>
      <c r="D38" s="27">
        <v>9.0497737556561098E-2</v>
      </c>
      <c r="E38" s="32">
        <v>8.3999999999999995E-3</v>
      </c>
      <c r="F38" s="29">
        <v>0</v>
      </c>
      <c r="G38" s="29">
        <v>2</v>
      </c>
      <c r="H38" s="27">
        <f t="shared" si="5"/>
        <v>1.3999999999999999E-4</v>
      </c>
      <c r="I38" s="31">
        <v>2.2366437762062902E-204</v>
      </c>
      <c r="J38" s="26">
        <v>73</v>
      </c>
      <c r="K38" s="27">
        <f t="shared" si="6"/>
        <v>1.3013698630136986E-4</v>
      </c>
      <c r="L38" s="28">
        <v>9.4999999999999998E-3</v>
      </c>
      <c r="M38" s="29">
        <v>0</v>
      </c>
      <c r="N38" s="29">
        <v>2</v>
      </c>
      <c r="O38" s="27">
        <v>0.110105580693816</v>
      </c>
      <c r="P38" s="31">
        <v>3.7989035887064102E-251</v>
      </c>
      <c r="Q38" s="40" t="s">
        <v>165</v>
      </c>
      <c r="R38" s="39" t="s">
        <v>165</v>
      </c>
      <c r="S38" s="41" t="s">
        <v>165</v>
      </c>
      <c r="T38" s="42" t="s">
        <v>165</v>
      </c>
      <c r="U38" s="42" t="s">
        <v>165</v>
      </c>
      <c r="V38" s="39" t="s">
        <v>165</v>
      </c>
      <c r="W38" s="72" t="s">
        <v>165</v>
      </c>
      <c r="X38" s="40" t="s">
        <v>165</v>
      </c>
      <c r="Y38" s="39" t="s">
        <v>165</v>
      </c>
      <c r="Z38" s="41" t="s">
        <v>165</v>
      </c>
      <c r="AA38" s="42" t="s">
        <v>165</v>
      </c>
      <c r="AB38" s="42" t="s">
        <v>165</v>
      </c>
      <c r="AC38" s="39" t="s">
        <v>165</v>
      </c>
      <c r="AD38" s="44" t="s">
        <v>165</v>
      </c>
    </row>
    <row r="39" spans="1:30" x14ac:dyDescent="0.35">
      <c r="A39" s="36"/>
      <c r="B39" s="25" t="s">
        <v>190</v>
      </c>
      <c r="C39" s="26">
        <v>68</v>
      </c>
      <c r="D39" s="27">
        <v>1.43067536292868E-2</v>
      </c>
      <c r="E39" s="28">
        <v>7.5399999999999995E-2</v>
      </c>
      <c r="F39" s="29">
        <v>0</v>
      </c>
      <c r="G39" s="29">
        <v>2</v>
      </c>
      <c r="H39" s="27">
        <f t="shared" si="5"/>
        <v>1.1088235294117645E-3</v>
      </c>
      <c r="I39" s="31">
        <v>1.07773631668919E-170</v>
      </c>
      <c r="J39" s="26">
        <v>62</v>
      </c>
      <c r="K39" s="27">
        <f t="shared" si="6"/>
        <v>1.0951612903225807E-3</v>
      </c>
      <c r="L39" s="28">
        <v>6.7900000000000002E-2</v>
      </c>
      <c r="M39" s="29">
        <v>0</v>
      </c>
      <c r="N39" s="29">
        <v>3</v>
      </c>
      <c r="O39" s="27">
        <v>1.3044393014937899E-2</v>
      </c>
      <c r="P39" s="31">
        <v>8.5036885886755098E-156</v>
      </c>
      <c r="Q39" s="40" t="s">
        <v>165</v>
      </c>
      <c r="R39" s="39" t="s">
        <v>165</v>
      </c>
      <c r="S39" s="41" t="s">
        <v>165</v>
      </c>
      <c r="T39" s="42" t="s">
        <v>165</v>
      </c>
      <c r="U39" s="42" t="s">
        <v>165</v>
      </c>
      <c r="V39" s="39" t="s">
        <v>165</v>
      </c>
      <c r="W39" s="72" t="s">
        <v>165</v>
      </c>
      <c r="X39" s="40" t="s">
        <v>165</v>
      </c>
      <c r="Y39" s="39" t="s">
        <v>165</v>
      </c>
      <c r="Z39" s="41" t="s">
        <v>165</v>
      </c>
      <c r="AA39" s="42" t="s">
        <v>165</v>
      </c>
      <c r="AB39" s="42" t="s">
        <v>165</v>
      </c>
      <c r="AC39" s="39" t="s">
        <v>165</v>
      </c>
      <c r="AD39" s="44" t="s">
        <v>165</v>
      </c>
    </row>
    <row r="40" spans="1:30" x14ac:dyDescent="0.35">
      <c r="A40" s="36"/>
      <c r="B40" s="25" t="s">
        <v>191</v>
      </c>
      <c r="C40" s="26">
        <v>51</v>
      </c>
      <c r="D40" s="27">
        <v>3.85779122541604E-2</v>
      </c>
      <c r="E40" s="28">
        <v>1.55E-2</v>
      </c>
      <c r="F40" s="29">
        <v>0</v>
      </c>
      <c r="G40" s="29">
        <v>2</v>
      </c>
      <c r="H40" s="30">
        <f t="shared" si="5"/>
        <v>3.0392156862745097E-4</v>
      </c>
      <c r="I40" s="31">
        <v>2.21093586282292E-156</v>
      </c>
      <c r="J40" s="26">
        <v>56</v>
      </c>
      <c r="K40" s="30">
        <f t="shared" si="6"/>
        <v>2.9999999999999997E-4</v>
      </c>
      <c r="L40" s="28">
        <v>1.6799999999999999E-2</v>
      </c>
      <c r="M40" s="29">
        <v>0</v>
      </c>
      <c r="N40" s="29">
        <v>2</v>
      </c>
      <c r="O40" s="27">
        <v>4.2360060514372203E-2</v>
      </c>
      <c r="P40" s="31">
        <v>4.4509020303604301E-172</v>
      </c>
      <c r="Q40" s="40" t="s">
        <v>165</v>
      </c>
      <c r="R40" s="39" t="s">
        <v>165</v>
      </c>
      <c r="S40" s="41" t="s">
        <v>165</v>
      </c>
      <c r="T40" s="42" t="s">
        <v>165</v>
      </c>
      <c r="U40" s="42" t="s">
        <v>165</v>
      </c>
      <c r="V40" s="39" t="s">
        <v>165</v>
      </c>
      <c r="W40" s="72" t="s">
        <v>165</v>
      </c>
      <c r="X40" s="40" t="s">
        <v>165</v>
      </c>
      <c r="Y40" s="39" t="s">
        <v>165</v>
      </c>
      <c r="Z40" s="41" t="s">
        <v>165</v>
      </c>
      <c r="AA40" s="42" t="s">
        <v>165</v>
      </c>
      <c r="AB40" s="42" t="s">
        <v>165</v>
      </c>
      <c r="AC40" s="39" t="s">
        <v>165</v>
      </c>
      <c r="AD40" s="44" t="s">
        <v>165</v>
      </c>
    </row>
    <row r="41" spans="1:30" x14ac:dyDescent="0.35">
      <c r="A41" s="36"/>
      <c r="B41" s="25" t="s">
        <v>192</v>
      </c>
      <c r="C41" s="26">
        <v>41</v>
      </c>
      <c r="D41" s="27">
        <v>0.168032786885246</v>
      </c>
      <c r="E41" s="32">
        <v>2.8999999999999998E-3</v>
      </c>
      <c r="F41" s="29">
        <v>0</v>
      </c>
      <c r="G41" s="29">
        <v>2</v>
      </c>
      <c r="H41" s="30">
        <f t="shared" si="5"/>
        <v>7.0731707317073169E-5</v>
      </c>
      <c r="I41" s="31">
        <v>1.9246442716863501E-151</v>
      </c>
      <c r="J41" s="26">
        <v>44</v>
      </c>
      <c r="K41" s="30">
        <f t="shared" si="6"/>
        <v>6.5909090909090906E-5</v>
      </c>
      <c r="L41" s="32">
        <v>2.8999999999999998E-3</v>
      </c>
      <c r="M41" s="29">
        <v>0</v>
      </c>
      <c r="N41" s="29">
        <v>2</v>
      </c>
      <c r="O41" s="27">
        <v>0.18032786885245899</v>
      </c>
      <c r="P41" s="31">
        <v>6.7013097585687096E-164</v>
      </c>
      <c r="Q41" s="40" t="s">
        <v>165</v>
      </c>
      <c r="R41" s="39" t="s">
        <v>165</v>
      </c>
      <c r="S41" s="41" t="s">
        <v>165</v>
      </c>
      <c r="T41" s="42" t="s">
        <v>165</v>
      </c>
      <c r="U41" s="42" t="s">
        <v>165</v>
      </c>
      <c r="V41" s="39" t="s">
        <v>165</v>
      </c>
      <c r="W41" s="72" t="s">
        <v>165</v>
      </c>
      <c r="X41" s="40" t="s">
        <v>165</v>
      </c>
      <c r="Y41" s="39" t="s">
        <v>165</v>
      </c>
      <c r="Z41" s="41" t="s">
        <v>165</v>
      </c>
      <c r="AA41" s="42" t="s">
        <v>165</v>
      </c>
      <c r="AB41" s="42" t="s">
        <v>165</v>
      </c>
      <c r="AC41" s="39" t="s">
        <v>165</v>
      </c>
      <c r="AD41" s="44" t="s">
        <v>165</v>
      </c>
    </row>
    <row r="42" spans="1:30" x14ac:dyDescent="0.35">
      <c r="A42" s="36"/>
      <c r="B42" s="25" t="s">
        <v>193</v>
      </c>
      <c r="C42" s="26">
        <v>37</v>
      </c>
      <c r="D42" s="27">
        <v>0.13857677902621701</v>
      </c>
      <c r="E42" s="32">
        <v>2.7000000000000001E-3</v>
      </c>
      <c r="F42" s="29">
        <v>0</v>
      </c>
      <c r="G42" s="29">
        <v>2</v>
      </c>
      <c r="H42" s="30">
        <f t="shared" si="5"/>
        <v>7.2972972972972975E-5</v>
      </c>
      <c r="I42" s="31">
        <v>4.7638518096783302E-136</v>
      </c>
      <c r="J42" s="26">
        <v>30</v>
      </c>
      <c r="K42" s="30">
        <f t="shared" si="6"/>
        <v>6.3333333333333332E-5</v>
      </c>
      <c r="L42" s="32">
        <v>1.9E-3</v>
      </c>
      <c r="M42" s="29">
        <v>0</v>
      </c>
      <c r="N42" s="29">
        <v>1</v>
      </c>
      <c r="O42" s="27">
        <v>0.112359550561798</v>
      </c>
      <c r="P42" s="31">
        <v>7.2222624982227099E-112</v>
      </c>
      <c r="Q42" s="40" t="s">
        <v>165</v>
      </c>
      <c r="R42" s="39" t="s">
        <v>165</v>
      </c>
      <c r="S42" s="41" t="s">
        <v>165</v>
      </c>
      <c r="T42" s="42" t="s">
        <v>165</v>
      </c>
      <c r="U42" s="42" t="s">
        <v>165</v>
      </c>
      <c r="V42" s="43" t="s">
        <v>165</v>
      </c>
      <c r="W42" s="72" t="s">
        <v>165</v>
      </c>
      <c r="X42" s="40" t="s">
        <v>165</v>
      </c>
      <c r="Y42" s="39" t="s">
        <v>165</v>
      </c>
      <c r="Z42" s="41" t="s">
        <v>165</v>
      </c>
      <c r="AA42" s="42" t="s">
        <v>165</v>
      </c>
      <c r="AB42" s="42" t="s">
        <v>165</v>
      </c>
      <c r="AC42" s="43" t="s">
        <v>165</v>
      </c>
      <c r="AD42" s="44" t="s">
        <v>165</v>
      </c>
    </row>
    <row r="43" spans="1:30" x14ac:dyDescent="0.35">
      <c r="A43" s="36"/>
      <c r="B43" s="25" t="s">
        <v>194</v>
      </c>
      <c r="C43" s="26">
        <v>52</v>
      </c>
      <c r="D43" s="27">
        <v>1.2470023980815301E-2</v>
      </c>
      <c r="E43" s="28">
        <v>5.0599999999999999E-2</v>
      </c>
      <c r="F43" s="29">
        <v>0</v>
      </c>
      <c r="G43" s="29">
        <v>2</v>
      </c>
      <c r="H43" s="27">
        <f t="shared" si="5"/>
        <v>9.7307692307692308E-4</v>
      </c>
      <c r="I43" s="31">
        <v>3.3167044289422402E-133</v>
      </c>
      <c r="J43" s="26">
        <v>57</v>
      </c>
      <c r="K43" s="27">
        <f t="shared" si="6"/>
        <v>9.7894736842105276E-4</v>
      </c>
      <c r="L43" s="28">
        <v>5.5800000000000002E-2</v>
      </c>
      <c r="M43" s="29">
        <v>0</v>
      </c>
      <c r="N43" s="29">
        <v>2</v>
      </c>
      <c r="O43" s="27">
        <v>1.36690647482014E-2</v>
      </c>
      <c r="P43" s="31">
        <v>6.5354472628907298E-146</v>
      </c>
      <c r="Q43" s="40" t="s">
        <v>165</v>
      </c>
      <c r="R43" s="39" t="s">
        <v>165</v>
      </c>
      <c r="S43" s="41" t="s">
        <v>165</v>
      </c>
      <c r="T43" s="42" t="s">
        <v>165</v>
      </c>
      <c r="U43" s="42" t="s">
        <v>165</v>
      </c>
      <c r="V43" s="39" t="s">
        <v>165</v>
      </c>
      <c r="W43" s="72" t="s">
        <v>165</v>
      </c>
      <c r="X43" s="40" t="s">
        <v>165</v>
      </c>
      <c r="Y43" s="39" t="s">
        <v>165</v>
      </c>
      <c r="Z43" s="41" t="s">
        <v>165</v>
      </c>
      <c r="AA43" s="42" t="s">
        <v>165</v>
      </c>
      <c r="AB43" s="42" t="s">
        <v>165</v>
      </c>
      <c r="AC43" s="39" t="s">
        <v>165</v>
      </c>
      <c r="AD43" s="44" t="s">
        <v>165</v>
      </c>
    </row>
    <row r="44" spans="1:30" x14ac:dyDescent="0.35">
      <c r="A44" s="36"/>
      <c r="B44" s="25" t="s">
        <v>195</v>
      </c>
      <c r="C44" s="26">
        <v>40</v>
      </c>
      <c r="D44" s="27">
        <v>3.3333333333333298E-2</v>
      </c>
      <c r="E44" s="28">
        <v>1.2E-2</v>
      </c>
      <c r="F44" s="29">
        <v>0</v>
      </c>
      <c r="G44" s="29">
        <v>1</v>
      </c>
      <c r="H44" s="30">
        <f t="shared" si="5"/>
        <v>3.0000000000000003E-4</v>
      </c>
      <c r="I44" s="31">
        <v>1.2697014629470199E-122</v>
      </c>
      <c r="J44" s="26">
        <v>55</v>
      </c>
      <c r="K44" s="30">
        <f t="shared" si="6"/>
        <v>2.818181818181818E-4</v>
      </c>
      <c r="L44" s="28">
        <v>1.55E-2</v>
      </c>
      <c r="M44" s="29">
        <v>0</v>
      </c>
      <c r="N44" s="29">
        <v>2</v>
      </c>
      <c r="O44" s="27">
        <v>4.5833333333333302E-2</v>
      </c>
      <c r="P44" s="31">
        <v>1.7767522418737202E-170</v>
      </c>
      <c r="Q44" s="40" t="s">
        <v>165</v>
      </c>
      <c r="R44" s="39" t="s">
        <v>165</v>
      </c>
      <c r="S44" s="41" t="s">
        <v>165</v>
      </c>
      <c r="T44" s="42" t="s">
        <v>165</v>
      </c>
      <c r="U44" s="42" t="s">
        <v>165</v>
      </c>
      <c r="V44" s="39" t="s">
        <v>165</v>
      </c>
      <c r="W44" s="72" t="s">
        <v>165</v>
      </c>
      <c r="X44" s="40" t="s">
        <v>165</v>
      </c>
      <c r="Y44" s="39" t="s">
        <v>165</v>
      </c>
      <c r="Z44" s="41" t="s">
        <v>165</v>
      </c>
      <c r="AA44" s="42" t="s">
        <v>165</v>
      </c>
      <c r="AB44" s="42" t="s">
        <v>165</v>
      </c>
      <c r="AC44" s="39" t="s">
        <v>165</v>
      </c>
      <c r="AD44" s="44" t="s">
        <v>165</v>
      </c>
    </row>
    <row r="45" spans="1:30" x14ac:dyDescent="0.35">
      <c r="A45" s="36"/>
      <c r="B45" s="25" t="s">
        <v>196</v>
      </c>
      <c r="C45" s="26">
        <v>34</v>
      </c>
      <c r="D45" s="27">
        <v>5.9964726631393302E-2</v>
      </c>
      <c r="E45" s="32">
        <v>4.1999999999999997E-3</v>
      </c>
      <c r="F45" s="29">
        <v>0</v>
      </c>
      <c r="G45" s="29">
        <v>1</v>
      </c>
      <c r="H45" s="30">
        <f t="shared" si="5"/>
        <v>1.2352941176470587E-4</v>
      </c>
      <c r="I45" s="31">
        <v>3.8001050178267103E-117</v>
      </c>
      <c r="J45" s="26">
        <v>42</v>
      </c>
      <c r="K45" s="30">
        <f t="shared" si="6"/>
        <v>1.4523809523809525E-4</v>
      </c>
      <c r="L45" s="32">
        <v>6.1000000000000004E-3</v>
      </c>
      <c r="M45" s="29">
        <v>0</v>
      </c>
      <c r="N45" s="29">
        <v>1</v>
      </c>
      <c r="O45" s="27">
        <v>7.4074074074074098E-2</v>
      </c>
      <c r="P45" s="31">
        <v>5.5259422264149098E-142</v>
      </c>
      <c r="Q45" s="40" t="s">
        <v>165</v>
      </c>
      <c r="R45" s="39" t="s">
        <v>165</v>
      </c>
      <c r="S45" s="41" t="s">
        <v>165</v>
      </c>
      <c r="T45" s="42" t="s">
        <v>165</v>
      </c>
      <c r="U45" s="42" t="s">
        <v>165</v>
      </c>
      <c r="V45" s="39" t="s">
        <v>165</v>
      </c>
      <c r="W45" s="72" t="s">
        <v>165</v>
      </c>
      <c r="X45" s="40" t="s">
        <v>165</v>
      </c>
      <c r="Y45" s="39" t="s">
        <v>165</v>
      </c>
      <c r="Z45" s="41" t="s">
        <v>165</v>
      </c>
      <c r="AA45" s="42" t="s">
        <v>165</v>
      </c>
      <c r="AB45" s="42" t="s">
        <v>165</v>
      </c>
      <c r="AC45" s="39" t="s">
        <v>165</v>
      </c>
      <c r="AD45" s="44" t="s">
        <v>165</v>
      </c>
    </row>
    <row r="46" spans="1:30" x14ac:dyDescent="0.35">
      <c r="A46" s="36"/>
      <c r="B46" s="25" t="s">
        <v>197</v>
      </c>
      <c r="C46" s="26">
        <v>28</v>
      </c>
      <c r="D46" s="27">
        <v>0.11522633744856001</v>
      </c>
      <c r="E46" s="32">
        <v>1.5E-3</v>
      </c>
      <c r="F46" s="29">
        <v>0</v>
      </c>
      <c r="G46" s="29">
        <v>2</v>
      </c>
      <c r="H46" s="30">
        <f t="shared" si="5"/>
        <v>5.3571428571428575E-5</v>
      </c>
      <c r="I46" s="31">
        <v>2.0596532572260401E-106</v>
      </c>
      <c r="J46" s="26">
        <v>38</v>
      </c>
      <c r="K46" s="30">
        <f t="shared" si="6"/>
        <v>8.4210526315789476E-5</v>
      </c>
      <c r="L46" s="32">
        <v>3.2000000000000002E-3</v>
      </c>
      <c r="M46" s="29">
        <v>0</v>
      </c>
      <c r="N46" s="29">
        <v>2</v>
      </c>
      <c r="O46" s="27">
        <v>0.156378600823045</v>
      </c>
      <c r="P46" s="31">
        <v>2.4489716504016901E-137</v>
      </c>
      <c r="Q46" s="40" t="s">
        <v>165</v>
      </c>
      <c r="R46" s="39" t="s">
        <v>165</v>
      </c>
      <c r="S46" s="41" t="s">
        <v>165</v>
      </c>
      <c r="T46" s="42" t="s">
        <v>165</v>
      </c>
      <c r="U46" s="42" t="s">
        <v>165</v>
      </c>
      <c r="V46" s="39" t="s">
        <v>165</v>
      </c>
      <c r="W46" s="72" t="s">
        <v>165</v>
      </c>
      <c r="X46" s="40" t="s">
        <v>165</v>
      </c>
      <c r="Y46" s="39" t="s">
        <v>165</v>
      </c>
      <c r="Z46" s="41" t="s">
        <v>165</v>
      </c>
      <c r="AA46" s="42" t="s">
        <v>165</v>
      </c>
      <c r="AB46" s="42" t="s">
        <v>165</v>
      </c>
      <c r="AC46" s="39" t="s">
        <v>165</v>
      </c>
      <c r="AD46" s="44" t="s">
        <v>165</v>
      </c>
    </row>
    <row r="47" spans="1:30" x14ac:dyDescent="0.35">
      <c r="A47" s="36"/>
      <c r="B47" s="25" t="s">
        <v>198</v>
      </c>
      <c r="C47" s="26">
        <v>31</v>
      </c>
      <c r="D47" s="27">
        <v>4.6268656716417902E-2</v>
      </c>
      <c r="E47" s="32">
        <v>4.8999999999999998E-3</v>
      </c>
      <c r="F47" s="29">
        <v>0</v>
      </c>
      <c r="G47" s="29">
        <v>1</v>
      </c>
      <c r="H47" s="30">
        <f t="shared" si="5"/>
        <v>1.5806451612903225E-4</v>
      </c>
      <c r="I47" s="31">
        <v>2.20696830456848E-103</v>
      </c>
      <c r="J47" s="26">
        <v>29</v>
      </c>
      <c r="K47" s="30">
        <f t="shared" si="6"/>
        <v>1.2413793103448277E-4</v>
      </c>
      <c r="L47" s="32">
        <v>3.5999999999999999E-3</v>
      </c>
      <c r="M47" s="29">
        <v>0</v>
      </c>
      <c r="N47" s="29">
        <v>1</v>
      </c>
      <c r="O47" s="27">
        <v>4.32835820895522E-2</v>
      </c>
      <c r="P47" s="31">
        <v>1.2765695162772099E-99</v>
      </c>
      <c r="Q47" s="40" t="s">
        <v>165</v>
      </c>
      <c r="R47" s="39" t="s">
        <v>165</v>
      </c>
      <c r="S47" s="41" t="s">
        <v>165</v>
      </c>
      <c r="T47" s="42" t="s">
        <v>165</v>
      </c>
      <c r="U47" s="42" t="s">
        <v>165</v>
      </c>
      <c r="V47" s="39" t="s">
        <v>165</v>
      </c>
      <c r="W47" s="72" t="s">
        <v>165</v>
      </c>
      <c r="X47" s="40" t="s">
        <v>165</v>
      </c>
      <c r="Y47" s="39" t="s">
        <v>165</v>
      </c>
      <c r="Z47" s="41" t="s">
        <v>165</v>
      </c>
      <c r="AA47" s="42" t="s">
        <v>165</v>
      </c>
      <c r="AB47" s="42" t="s">
        <v>165</v>
      </c>
      <c r="AC47" s="39" t="s">
        <v>165</v>
      </c>
      <c r="AD47" s="44" t="s">
        <v>165</v>
      </c>
    </row>
    <row r="48" spans="1:30" x14ac:dyDescent="0.35">
      <c r="A48" s="36"/>
      <c r="B48" s="25" t="s">
        <v>199</v>
      </c>
      <c r="C48" s="26">
        <v>31</v>
      </c>
      <c r="D48" s="27">
        <v>5.9730250481695599E-2</v>
      </c>
      <c r="E48" s="32">
        <v>5.7000000000000002E-3</v>
      </c>
      <c r="F48" s="29">
        <v>0</v>
      </c>
      <c r="G48" s="29">
        <v>1</v>
      </c>
      <c r="H48" s="30">
        <f t="shared" si="5"/>
        <v>1.8387096774193548E-4</v>
      </c>
      <c r="I48" s="31">
        <v>2.3960862676927099E-101</v>
      </c>
      <c r="J48" s="26">
        <v>40</v>
      </c>
      <c r="K48" s="30">
        <f t="shared" si="6"/>
        <v>1.15E-4</v>
      </c>
      <c r="L48" s="32">
        <v>4.5999999999999999E-3</v>
      </c>
      <c r="M48" s="29">
        <v>0</v>
      </c>
      <c r="N48" s="29">
        <v>2</v>
      </c>
      <c r="O48" s="27">
        <v>7.7071290944123294E-2</v>
      </c>
      <c r="P48" s="31">
        <v>3.21931301189975E-139</v>
      </c>
      <c r="Q48" s="40" t="s">
        <v>165</v>
      </c>
      <c r="R48" s="39" t="s">
        <v>165</v>
      </c>
      <c r="S48" s="41" t="s">
        <v>165</v>
      </c>
      <c r="T48" s="42" t="s">
        <v>165</v>
      </c>
      <c r="U48" s="42" t="s">
        <v>165</v>
      </c>
      <c r="V48" s="39" t="s">
        <v>165</v>
      </c>
      <c r="W48" s="72" t="s">
        <v>165</v>
      </c>
      <c r="X48" s="40" t="s">
        <v>165</v>
      </c>
      <c r="Y48" s="39" t="s">
        <v>165</v>
      </c>
      <c r="Z48" s="41" t="s">
        <v>165</v>
      </c>
      <c r="AA48" s="42" t="s">
        <v>165</v>
      </c>
      <c r="AB48" s="42" t="s">
        <v>165</v>
      </c>
      <c r="AC48" s="39" t="s">
        <v>165</v>
      </c>
      <c r="AD48" s="44" t="s">
        <v>165</v>
      </c>
    </row>
    <row r="49" spans="1:30" x14ac:dyDescent="0.35">
      <c r="A49" s="36"/>
      <c r="B49" s="25" t="s">
        <v>200</v>
      </c>
      <c r="C49" s="26">
        <v>30</v>
      </c>
      <c r="D49" s="27">
        <v>5.2447552447552399E-2</v>
      </c>
      <c r="E49" s="32">
        <v>4.4000000000000003E-3</v>
      </c>
      <c r="F49" s="29">
        <v>0</v>
      </c>
      <c r="G49" s="29">
        <v>2</v>
      </c>
      <c r="H49" s="30">
        <f t="shared" si="5"/>
        <v>1.4666666666666666E-4</v>
      </c>
      <c r="I49" s="31">
        <v>5.5459850302725002E-101</v>
      </c>
      <c r="J49" s="26">
        <v>23</v>
      </c>
      <c r="K49" s="30">
        <f t="shared" si="6"/>
        <v>1.3043478260869567E-4</v>
      </c>
      <c r="L49" s="32">
        <v>3.0000000000000001E-3</v>
      </c>
      <c r="M49" s="29">
        <v>0</v>
      </c>
      <c r="N49" s="29">
        <v>2</v>
      </c>
      <c r="O49" s="27">
        <v>4.0209790209790201E-2</v>
      </c>
      <c r="P49" s="31">
        <v>3.0589430086327699E-78</v>
      </c>
      <c r="Q49" s="40" t="s">
        <v>165</v>
      </c>
      <c r="R49" s="39" t="s">
        <v>165</v>
      </c>
      <c r="S49" s="41" t="s">
        <v>165</v>
      </c>
      <c r="T49" s="42" t="s">
        <v>165</v>
      </c>
      <c r="U49" s="42" t="s">
        <v>165</v>
      </c>
      <c r="V49" s="39" t="s">
        <v>165</v>
      </c>
      <c r="W49" s="72" t="s">
        <v>165</v>
      </c>
      <c r="X49" s="40" t="s">
        <v>165</v>
      </c>
      <c r="Y49" s="39" t="s">
        <v>165</v>
      </c>
      <c r="Z49" s="41" t="s">
        <v>165</v>
      </c>
      <c r="AA49" s="42" t="s">
        <v>165</v>
      </c>
      <c r="AB49" s="42" t="s">
        <v>165</v>
      </c>
      <c r="AC49" s="39" t="s">
        <v>165</v>
      </c>
      <c r="AD49" s="44" t="s">
        <v>165</v>
      </c>
    </row>
    <row r="50" spans="1:30" x14ac:dyDescent="0.35">
      <c r="A50" s="36"/>
      <c r="B50" s="25" t="s">
        <v>201</v>
      </c>
      <c r="C50" s="26">
        <v>35</v>
      </c>
      <c r="D50" s="27">
        <v>1.6211208893006E-2</v>
      </c>
      <c r="E50" s="28">
        <v>1.7999999999999999E-2</v>
      </c>
      <c r="F50" s="29">
        <v>0</v>
      </c>
      <c r="G50" s="29">
        <v>2</v>
      </c>
      <c r="H50" s="27">
        <f t="shared" si="5"/>
        <v>5.1428571428571419E-4</v>
      </c>
      <c r="I50" s="31">
        <v>5.9254759262368096E-99</v>
      </c>
      <c r="J50" s="26">
        <v>37</v>
      </c>
      <c r="K50" s="30">
        <f t="shared" si="6"/>
        <v>4.5135135135135134E-4</v>
      </c>
      <c r="L50" s="28">
        <v>1.67E-2</v>
      </c>
      <c r="M50" s="29">
        <v>0</v>
      </c>
      <c r="N50" s="29">
        <v>1</v>
      </c>
      <c r="O50" s="27">
        <v>1.71375636868921E-2</v>
      </c>
      <c r="P50" s="31">
        <v>1.0207050852201E-106</v>
      </c>
      <c r="Q50" s="40" t="s">
        <v>165</v>
      </c>
      <c r="R50" s="39" t="s">
        <v>165</v>
      </c>
      <c r="S50" s="41" t="s">
        <v>165</v>
      </c>
      <c r="T50" s="42" t="s">
        <v>165</v>
      </c>
      <c r="U50" s="42" t="s">
        <v>165</v>
      </c>
      <c r="V50" s="39" t="s">
        <v>165</v>
      </c>
      <c r="W50" s="72" t="s">
        <v>165</v>
      </c>
      <c r="X50" s="40" t="s">
        <v>165</v>
      </c>
      <c r="Y50" s="39" t="s">
        <v>165</v>
      </c>
      <c r="Z50" s="41" t="s">
        <v>165</v>
      </c>
      <c r="AA50" s="42" t="s">
        <v>165</v>
      </c>
      <c r="AB50" s="42" t="s">
        <v>165</v>
      </c>
      <c r="AC50" s="39" t="s">
        <v>165</v>
      </c>
      <c r="AD50" s="44" t="s">
        <v>165</v>
      </c>
    </row>
    <row r="51" spans="1:30" x14ac:dyDescent="0.35">
      <c r="A51" s="36"/>
      <c r="B51" s="25" t="s">
        <v>202</v>
      </c>
      <c r="C51" s="26">
        <v>26</v>
      </c>
      <c r="D51" s="27">
        <v>0.107438016528926</v>
      </c>
      <c r="E51" s="32">
        <v>1.6000000000000001E-3</v>
      </c>
      <c r="F51" s="29">
        <v>0</v>
      </c>
      <c r="G51" s="29">
        <v>1</v>
      </c>
      <c r="H51" s="30">
        <f t="shared" si="5"/>
        <v>6.1538461538461535E-5</v>
      </c>
      <c r="I51" s="31">
        <v>3.7221712786534798E-97</v>
      </c>
      <c r="J51" s="26">
        <v>36</v>
      </c>
      <c r="K51" s="30">
        <f t="shared" si="6"/>
        <v>3.8888888888888891E-5</v>
      </c>
      <c r="L51" s="32">
        <v>1.4E-3</v>
      </c>
      <c r="M51" s="29">
        <v>0</v>
      </c>
      <c r="N51" s="29">
        <v>1</v>
      </c>
      <c r="O51" s="27">
        <v>0.14876033057851201</v>
      </c>
      <c r="P51" s="31">
        <v>4.0238938714772899E-142</v>
      </c>
      <c r="Q51" s="40" t="s">
        <v>165</v>
      </c>
      <c r="R51" s="39" t="s">
        <v>165</v>
      </c>
      <c r="S51" s="41" t="s">
        <v>165</v>
      </c>
      <c r="T51" s="42" t="s">
        <v>165</v>
      </c>
      <c r="U51" s="42" t="s">
        <v>165</v>
      </c>
      <c r="V51" s="43" t="s">
        <v>165</v>
      </c>
      <c r="W51" s="72" t="s">
        <v>165</v>
      </c>
      <c r="X51" s="40" t="s">
        <v>165</v>
      </c>
      <c r="Y51" s="39" t="s">
        <v>165</v>
      </c>
      <c r="Z51" s="41" t="s">
        <v>165</v>
      </c>
      <c r="AA51" s="42" t="s">
        <v>165</v>
      </c>
      <c r="AB51" s="42" t="s">
        <v>165</v>
      </c>
      <c r="AC51" s="43" t="s">
        <v>165</v>
      </c>
      <c r="AD51" s="44" t="s">
        <v>165</v>
      </c>
    </row>
    <row r="52" spans="1:30" x14ac:dyDescent="0.35">
      <c r="A52" s="36"/>
      <c r="B52" s="25" t="s">
        <v>203</v>
      </c>
      <c r="C52" s="26">
        <v>30</v>
      </c>
      <c r="D52" s="27">
        <v>2.1865889212828001E-2</v>
      </c>
      <c r="E52" s="32">
        <v>8.9999999999999993E-3</v>
      </c>
      <c r="F52" s="29">
        <v>0</v>
      </c>
      <c r="G52" s="29">
        <v>1</v>
      </c>
      <c r="H52" s="30">
        <f t="shared" si="5"/>
        <v>2.9999999999999997E-4</v>
      </c>
      <c r="I52" s="31">
        <v>1.16344352399002E-91</v>
      </c>
      <c r="J52" s="26">
        <v>32</v>
      </c>
      <c r="K52" s="30">
        <f t="shared" si="6"/>
        <v>2.9999999999999997E-4</v>
      </c>
      <c r="L52" s="28">
        <v>9.5999999999999992E-3</v>
      </c>
      <c r="M52" s="29">
        <v>0</v>
      </c>
      <c r="N52" s="29">
        <v>1</v>
      </c>
      <c r="O52" s="27">
        <v>2.3323615160349899E-2</v>
      </c>
      <c r="P52" s="31">
        <v>8.4589963691735402E-98</v>
      </c>
      <c r="Q52" s="40" t="s">
        <v>165</v>
      </c>
      <c r="R52" s="39" t="s">
        <v>165</v>
      </c>
      <c r="S52" s="41" t="s">
        <v>165</v>
      </c>
      <c r="T52" s="42" t="s">
        <v>165</v>
      </c>
      <c r="U52" s="42" t="s">
        <v>165</v>
      </c>
      <c r="V52" s="43" t="s">
        <v>165</v>
      </c>
      <c r="W52" s="72" t="s">
        <v>165</v>
      </c>
      <c r="X52" s="40" t="s">
        <v>165</v>
      </c>
      <c r="Y52" s="39" t="s">
        <v>165</v>
      </c>
      <c r="Z52" s="41" t="s">
        <v>165</v>
      </c>
      <c r="AA52" s="42" t="s">
        <v>165</v>
      </c>
      <c r="AB52" s="42" t="s">
        <v>165</v>
      </c>
      <c r="AC52" s="43" t="s">
        <v>165</v>
      </c>
      <c r="AD52" s="44" t="s">
        <v>165</v>
      </c>
    </row>
    <row r="53" spans="1:30" x14ac:dyDescent="0.35">
      <c r="A53" s="36"/>
      <c r="B53" s="25" t="s">
        <v>204</v>
      </c>
      <c r="C53" s="26">
        <v>20</v>
      </c>
      <c r="D53" s="27">
        <v>0.57142857142857095</v>
      </c>
      <c r="E53" s="32">
        <v>2.9999999999999997E-4</v>
      </c>
      <c r="F53" s="29">
        <v>0</v>
      </c>
      <c r="G53" s="29">
        <v>1</v>
      </c>
      <c r="H53" s="37">
        <f t="shared" si="5"/>
        <v>1.4999999999999999E-5</v>
      </c>
      <c r="I53" s="31">
        <v>1.07429205056716E-86</v>
      </c>
      <c r="J53" s="26">
        <v>25</v>
      </c>
      <c r="K53" s="37">
        <f t="shared" si="6"/>
        <v>1.5999999999999999E-5</v>
      </c>
      <c r="L53" s="35">
        <v>4.0000000000000002E-4</v>
      </c>
      <c r="M53" s="29">
        <v>0</v>
      </c>
      <c r="N53" s="29">
        <v>1</v>
      </c>
      <c r="O53" s="27">
        <v>0.71428571428571397</v>
      </c>
      <c r="P53" s="31">
        <v>6.0942407313738499E-108</v>
      </c>
      <c r="Q53" s="40" t="s">
        <v>165</v>
      </c>
      <c r="R53" s="39" t="s">
        <v>165</v>
      </c>
      <c r="S53" s="41" t="s">
        <v>165</v>
      </c>
      <c r="T53" s="42" t="s">
        <v>165</v>
      </c>
      <c r="U53" s="42" t="s">
        <v>165</v>
      </c>
      <c r="V53" s="43" t="s">
        <v>165</v>
      </c>
      <c r="W53" s="72" t="s">
        <v>165</v>
      </c>
      <c r="X53" s="40" t="s">
        <v>165</v>
      </c>
      <c r="Y53" s="39" t="s">
        <v>165</v>
      </c>
      <c r="Z53" s="41" t="s">
        <v>165</v>
      </c>
      <c r="AA53" s="42" t="s">
        <v>165</v>
      </c>
      <c r="AB53" s="42" t="s">
        <v>165</v>
      </c>
      <c r="AC53" s="43" t="s">
        <v>165</v>
      </c>
      <c r="AD53" s="44" t="s">
        <v>165</v>
      </c>
    </row>
    <row r="54" spans="1:30" x14ac:dyDescent="0.35">
      <c r="A54" s="36"/>
      <c r="B54" s="25" t="s">
        <v>205</v>
      </c>
      <c r="C54" s="26">
        <v>24</v>
      </c>
      <c r="D54" s="27">
        <v>6.6852367688022302E-2</v>
      </c>
      <c r="E54" s="32">
        <v>2.5999999999999999E-3</v>
      </c>
      <c r="F54" s="29">
        <v>0</v>
      </c>
      <c r="G54" s="29">
        <v>1</v>
      </c>
      <c r="H54" s="30">
        <f t="shared" si="5"/>
        <v>1.0833333333333333E-4</v>
      </c>
      <c r="I54" s="31">
        <v>1.0897952371067099E-83</v>
      </c>
      <c r="J54" s="26">
        <v>32</v>
      </c>
      <c r="K54" s="30">
        <f t="shared" si="6"/>
        <v>8.7499999999999999E-5</v>
      </c>
      <c r="L54" s="32">
        <v>2.8E-3</v>
      </c>
      <c r="M54" s="29">
        <v>0</v>
      </c>
      <c r="N54" s="29">
        <v>1</v>
      </c>
      <c r="O54" s="27">
        <v>8.9136490250696407E-2</v>
      </c>
      <c r="P54" s="31">
        <v>6.4055184636006604E-115</v>
      </c>
      <c r="Q54" s="40" t="s">
        <v>165</v>
      </c>
      <c r="R54" s="39" t="s">
        <v>165</v>
      </c>
      <c r="S54" s="41" t="s">
        <v>165</v>
      </c>
      <c r="T54" s="42" t="s">
        <v>165</v>
      </c>
      <c r="U54" s="42" t="s">
        <v>165</v>
      </c>
      <c r="V54" s="39" t="s">
        <v>165</v>
      </c>
      <c r="W54" s="72" t="s">
        <v>165</v>
      </c>
      <c r="X54" s="40" t="s">
        <v>165</v>
      </c>
      <c r="Y54" s="39" t="s">
        <v>165</v>
      </c>
      <c r="Z54" s="41" t="s">
        <v>165</v>
      </c>
      <c r="AA54" s="42" t="s">
        <v>165</v>
      </c>
      <c r="AB54" s="42" t="s">
        <v>165</v>
      </c>
      <c r="AC54" s="39" t="s">
        <v>165</v>
      </c>
      <c r="AD54" s="44" t="s">
        <v>165</v>
      </c>
    </row>
    <row r="55" spans="1:30" x14ac:dyDescent="0.35">
      <c r="A55" s="36"/>
      <c r="B55" s="25" t="s">
        <v>206</v>
      </c>
      <c r="C55" s="26">
        <v>33</v>
      </c>
      <c r="D55" s="27">
        <v>6.2240663900414899E-3</v>
      </c>
      <c r="E55" s="28">
        <v>3.85E-2</v>
      </c>
      <c r="F55" s="29">
        <v>0</v>
      </c>
      <c r="G55" s="29">
        <v>2</v>
      </c>
      <c r="H55" s="27">
        <f t="shared" si="5"/>
        <v>1.1666666666666665E-3</v>
      </c>
      <c r="I55" s="31">
        <v>1.6896824139832101E-81</v>
      </c>
      <c r="J55" s="26">
        <v>59</v>
      </c>
      <c r="K55" s="27">
        <f t="shared" si="6"/>
        <v>1.176271186440678E-3</v>
      </c>
      <c r="L55" s="28">
        <v>6.9400000000000003E-2</v>
      </c>
      <c r="M55" s="29">
        <v>0</v>
      </c>
      <c r="N55" s="29">
        <v>2</v>
      </c>
      <c r="O55" s="27">
        <v>1.1127876273104499E-2</v>
      </c>
      <c r="P55" s="31">
        <v>2.25992624407413E-146</v>
      </c>
      <c r="Q55" s="40" t="s">
        <v>165</v>
      </c>
      <c r="R55" s="39" t="s">
        <v>165</v>
      </c>
      <c r="S55" s="41" t="s">
        <v>165</v>
      </c>
      <c r="T55" s="42" t="s">
        <v>165</v>
      </c>
      <c r="U55" s="42" t="s">
        <v>165</v>
      </c>
      <c r="V55" s="39" t="s">
        <v>165</v>
      </c>
      <c r="W55" s="72" t="s">
        <v>165</v>
      </c>
      <c r="X55" s="40" t="s">
        <v>165</v>
      </c>
      <c r="Y55" s="39" t="s">
        <v>165</v>
      </c>
      <c r="Z55" s="41" t="s">
        <v>165</v>
      </c>
      <c r="AA55" s="42" t="s">
        <v>165</v>
      </c>
      <c r="AB55" s="42" t="s">
        <v>165</v>
      </c>
      <c r="AC55" s="39" t="s">
        <v>165</v>
      </c>
      <c r="AD55" s="44" t="s">
        <v>165</v>
      </c>
    </row>
    <row r="56" spans="1:30" x14ac:dyDescent="0.35">
      <c r="A56" s="36"/>
      <c r="B56" s="25" t="s">
        <v>207</v>
      </c>
      <c r="C56" s="26">
        <v>27</v>
      </c>
      <c r="D56" s="27">
        <v>8.4243369734789408E-3</v>
      </c>
      <c r="E56" s="28">
        <v>1.52E-2</v>
      </c>
      <c r="F56" s="29">
        <v>0</v>
      </c>
      <c r="G56" s="29">
        <v>2</v>
      </c>
      <c r="H56" s="27">
        <f>E56/C56</f>
        <v>5.6296296296296292E-4</v>
      </c>
      <c r="I56" s="31">
        <v>5.4380978417395304E-75</v>
      </c>
      <c r="J56" s="26">
        <v>52</v>
      </c>
      <c r="K56" s="27">
        <f>L56/J56</f>
        <v>6.4807692307692309E-4</v>
      </c>
      <c r="L56" s="28">
        <v>3.3700000000000001E-2</v>
      </c>
      <c r="M56" s="29">
        <v>0</v>
      </c>
      <c r="N56" s="29">
        <v>2</v>
      </c>
      <c r="O56" s="27">
        <v>1.6224648985959399E-2</v>
      </c>
      <c r="P56" s="31">
        <v>2.5811887229358599E-142</v>
      </c>
      <c r="Q56" s="40" t="s">
        <v>165</v>
      </c>
      <c r="R56" s="39" t="s">
        <v>165</v>
      </c>
      <c r="S56" s="41" t="s">
        <v>165</v>
      </c>
      <c r="T56" s="42" t="s">
        <v>165</v>
      </c>
      <c r="U56" s="42" t="s">
        <v>165</v>
      </c>
      <c r="V56" s="39" t="s">
        <v>165</v>
      </c>
      <c r="W56" s="72" t="s">
        <v>165</v>
      </c>
      <c r="X56" s="40" t="s">
        <v>165</v>
      </c>
      <c r="Y56" s="39" t="s">
        <v>165</v>
      </c>
      <c r="Z56" s="41" t="s">
        <v>165</v>
      </c>
      <c r="AA56" s="42" t="s">
        <v>165</v>
      </c>
      <c r="AB56" s="42" t="s">
        <v>165</v>
      </c>
      <c r="AC56" s="39" t="s">
        <v>165</v>
      </c>
      <c r="AD56" s="44" t="s">
        <v>165</v>
      </c>
    </row>
    <row r="57" spans="1:30" x14ac:dyDescent="0.35">
      <c r="A57" s="36"/>
      <c r="B57" s="25" t="s">
        <v>208</v>
      </c>
      <c r="C57" s="26">
        <v>20</v>
      </c>
      <c r="D57" s="27">
        <v>2.48756218905473E-2</v>
      </c>
      <c r="E57" s="32">
        <v>4.3E-3</v>
      </c>
      <c r="F57" s="29">
        <v>0</v>
      </c>
      <c r="G57" s="29">
        <v>1</v>
      </c>
      <c r="H57" s="30">
        <f t="shared" ref="H57:H64" si="7">E57/C57</f>
        <v>2.1499999999999999E-4</v>
      </c>
      <c r="I57" s="31">
        <v>1.4335562588747301E-63</v>
      </c>
      <c r="J57" s="26">
        <v>30</v>
      </c>
      <c r="K57" s="30">
        <f t="shared" ref="K57:K64" si="8">L57/J57</f>
        <v>1.2999999999999999E-4</v>
      </c>
      <c r="L57" s="32">
        <v>3.8999999999999998E-3</v>
      </c>
      <c r="M57" s="29">
        <v>0</v>
      </c>
      <c r="N57" s="29">
        <v>1</v>
      </c>
      <c r="O57" s="27">
        <v>3.7313432835820899E-2</v>
      </c>
      <c r="P57" s="31">
        <v>1.68719188532449E-102</v>
      </c>
      <c r="Q57" s="40" t="s">
        <v>165</v>
      </c>
      <c r="R57" s="39" t="s">
        <v>165</v>
      </c>
      <c r="S57" s="41" t="s">
        <v>165</v>
      </c>
      <c r="T57" s="42" t="s">
        <v>165</v>
      </c>
      <c r="U57" s="42" t="s">
        <v>165</v>
      </c>
      <c r="V57" s="39" t="s">
        <v>165</v>
      </c>
      <c r="W57" s="72" t="s">
        <v>165</v>
      </c>
      <c r="X57" s="40" t="s">
        <v>165</v>
      </c>
      <c r="Y57" s="39" t="s">
        <v>165</v>
      </c>
      <c r="Z57" s="41" t="s">
        <v>165</v>
      </c>
      <c r="AA57" s="42" t="s">
        <v>165</v>
      </c>
      <c r="AB57" s="42" t="s">
        <v>165</v>
      </c>
      <c r="AC57" s="39" t="s">
        <v>165</v>
      </c>
      <c r="AD57" s="44" t="s">
        <v>165</v>
      </c>
    </row>
    <row r="58" spans="1:30" x14ac:dyDescent="0.35">
      <c r="A58" s="36"/>
      <c r="B58" s="25" t="s">
        <v>209</v>
      </c>
      <c r="C58" s="26">
        <v>17</v>
      </c>
      <c r="D58" s="27">
        <v>5.6291390728476803E-2</v>
      </c>
      <c r="E58" s="32">
        <v>1.6000000000000001E-3</v>
      </c>
      <c r="F58" s="29">
        <v>0</v>
      </c>
      <c r="G58" s="29">
        <v>2</v>
      </c>
      <c r="H58" s="30">
        <f t="shared" si="7"/>
        <v>9.4117647058823535E-5</v>
      </c>
      <c r="I58" s="31">
        <v>6.24099950279516E-60</v>
      </c>
      <c r="J58" s="26">
        <v>27</v>
      </c>
      <c r="K58" s="30">
        <f t="shared" si="8"/>
        <v>6.666666666666667E-5</v>
      </c>
      <c r="L58" s="32">
        <v>1.8E-3</v>
      </c>
      <c r="M58" s="29">
        <v>0</v>
      </c>
      <c r="N58" s="29">
        <v>3</v>
      </c>
      <c r="O58" s="27">
        <v>8.9403973509933801E-2</v>
      </c>
      <c r="P58" s="31">
        <v>5.9903629448590204E-100</v>
      </c>
      <c r="Q58" s="40" t="s">
        <v>165</v>
      </c>
      <c r="R58" s="39" t="s">
        <v>165</v>
      </c>
      <c r="S58" s="41" t="s">
        <v>165</v>
      </c>
      <c r="T58" s="42" t="s">
        <v>165</v>
      </c>
      <c r="U58" s="42" t="s">
        <v>165</v>
      </c>
      <c r="V58" s="39" t="s">
        <v>165</v>
      </c>
      <c r="W58" s="72" t="s">
        <v>165</v>
      </c>
      <c r="X58" s="40" t="s">
        <v>165</v>
      </c>
      <c r="Y58" s="39" t="s">
        <v>165</v>
      </c>
      <c r="Z58" s="41" t="s">
        <v>165</v>
      </c>
      <c r="AA58" s="42" t="s">
        <v>165</v>
      </c>
      <c r="AB58" s="42" t="s">
        <v>165</v>
      </c>
      <c r="AC58" s="39" t="s">
        <v>165</v>
      </c>
      <c r="AD58" s="44" t="s">
        <v>165</v>
      </c>
    </row>
    <row r="59" spans="1:30" x14ac:dyDescent="0.35">
      <c r="A59" s="36"/>
      <c r="B59" s="25" t="s">
        <v>210</v>
      </c>
      <c r="C59" s="26">
        <v>19</v>
      </c>
      <c r="D59" s="27">
        <v>1.3748191027496399E-2</v>
      </c>
      <c r="E59" s="32">
        <v>5.1999999999999998E-3</v>
      </c>
      <c r="F59" s="29">
        <v>0</v>
      </c>
      <c r="G59" s="29">
        <v>1</v>
      </c>
      <c r="H59" s="30">
        <f t="shared" si="7"/>
        <v>2.7368421052631579E-4</v>
      </c>
      <c r="I59" s="31">
        <v>2.46873130715051E-58</v>
      </c>
      <c r="J59" s="26">
        <v>27</v>
      </c>
      <c r="K59" s="30">
        <f t="shared" si="8"/>
        <v>2.9259259259259261E-4</v>
      </c>
      <c r="L59" s="32">
        <v>7.9000000000000008E-3</v>
      </c>
      <c r="M59" s="29">
        <v>0</v>
      </c>
      <c r="N59" s="29">
        <v>1</v>
      </c>
      <c r="O59" s="27">
        <v>1.9536903039073801E-2</v>
      </c>
      <c r="P59" s="31">
        <v>1.31364118630867E-82</v>
      </c>
      <c r="Q59" s="40" t="s">
        <v>165</v>
      </c>
      <c r="R59" s="39" t="s">
        <v>165</v>
      </c>
      <c r="S59" s="41" t="s">
        <v>165</v>
      </c>
      <c r="T59" s="42" t="s">
        <v>165</v>
      </c>
      <c r="U59" s="42" t="s">
        <v>165</v>
      </c>
      <c r="V59" s="39" t="s">
        <v>165</v>
      </c>
      <c r="W59" s="72" t="s">
        <v>165</v>
      </c>
      <c r="X59" s="40" t="s">
        <v>165</v>
      </c>
      <c r="Y59" s="39" t="s">
        <v>165</v>
      </c>
      <c r="Z59" s="41" t="s">
        <v>165</v>
      </c>
      <c r="AA59" s="42" t="s">
        <v>165</v>
      </c>
      <c r="AB59" s="42" t="s">
        <v>165</v>
      </c>
      <c r="AC59" s="39" t="s">
        <v>165</v>
      </c>
      <c r="AD59" s="44" t="s">
        <v>165</v>
      </c>
    </row>
    <row r="60" spans="1:30" x14ac:dyDescent="0.35">
      <c r="A60" s="36"/>
      <c r="B60" s="25" t="s">
        <v>211</v>
      </c>
      <c r="C60" s="26">
        <v>16</v>
      </c>
      <c r="D60" s="27">
        <v>4.0712468193384199E-2</v>
      </c>
      <c r="E60" s="32">
        <v>1.2999999999999999E-3</v>
      </c>
      <c r="F60" s="29">
        <v>0</v>
      </c>
      <c r="G60" s="29">
        <v>1</v>
      </c>
      <c r="H60" s="30">
        <f t="shared" si="7"/>
        <v>8.1249999999999996E-5</v>
      </c>
      <c r="I60" s="31">
        <v>2.39591824810906E-57</v>
      </c>
      <c r="J60" s="26">
        <v>27</v>
      </c>
      <c r="K60" s="30">
        <f t="shared" si="8"/>
        <v>1E-4</v>
      </c>
      <c r="L60" s="32">
        <v>2.7000000000000001E-3</v>
      </c>
      <c r="M60" s="29">
        <v>0</v>
      </c>
      <c r="N60" s="29">
        <v>2</v>
      </c>
      <c r="O60" s="27">
        <v>6.8702290076335895E-2</v>
      </c>
      <c r="P60" s="31">
        <v>3.40048504800904E-95</v>
      </c>
      <c r="Q60" s="40" t="s">
        <v>165</v>
      </c>
      <c r="R60" s="39" t="s">
        <v>165</v>
      </c>
      <c r="S60" s="41" t="s">
        <v>165</v>
      </c>
      <c r="T60" s="42" t="s">
        <v>165</v>
      </c>
      <c r="U60" s="42" t="s">
        <v>165</v>
      </c>
      <c r="V60" s="39" t="s">
        <v>165</v>
      </c>
      <c r="W60" s="72" t="s">
        <v>165</v>
      </c>
      <c r="X60" s="40" t="s">
        <v>165</v>
      </c>
      <c r="Y60" s="39" t="s">
        <v>165</v>
      </c>
      <c r="Z60" s="41" t="s">
        <v>165</v>
      </c>
      <c r="AA60" s="42" t="s">
        <v>165</v>
      </c>
      <c r="AB60" s="42" t="s">
        <v>165</v>
      </c>
      <c r="AC60" s="39" t="s">
        <v>165</v>
      </c>
      <c r="AD60" s="44" t="s">
        <v>165</v>
      </c>
    </row>
    <row r="61" spans="1:30" x14ac:dyDescent="0.35">
      <c r="A61" s="36"/>
      <c r="B61" s="25" t="s">
        <v>212</v>
      </c>
      <c r="C61" s="26">
        <v>19</v>
      </c>
      <c r="D61" s="27">
        <v>6.3333333333333297E-3</v>
      </c>
      <c r="E61" s="28">
        <v>1.0999999999999999E-2</v>
      </c>
      <c r="F61" s="29">
        <v>0</v>
      </c>
      <c r="G61" s="29">
        <v>1</v>
      </c>
      <c r="H61" s="27">
        <f t="shared" si="7"/>
        <v>5.7894736842105258E-4</v>
      </c>
      <c r="I61" s="31">
        <v>3.7366485763376897E-52</v>
      </c>
      <c r="J61" s="26">
        <v>38</v>
      </c>
      <c r="K61" s="27">
        <f t="shared" si="8"/>
        <v>5.526315789473685E-4</v>
      </c>
      <c r="L61" s="28">
        <v>2.1000000000000001E-2</v>
      </c>
      <c r="M61" s="29">
        <v>0</v>
      </c>
      <c r="N61" s="29">
        <v>2</v>
      </c>
      <c r="O61" s="27">
        <v>1.2666666666666699E-2</v>
      </c>
      <c r="P61" s="31">
        <v>2.6921775891905998E-106</v>
      </c>
      <c r="Q61" s="40" t="s">
        <v>165</v>
      </c>
      <c r="R61" s="39" t="s">
        <v>165</v>
      </c>
      <c r="S61" s="41" t="s">
        <v>165</v>
      </c>
      <c r="T61" s="42" t="s">
        <v>165</v>
      </c>
      <c r="U61" s="42" t="s">
        <v>165</v>
      </c>
      <c r="V61" s="39" t="s">
        <v>165</v>
      </c>
      <c r="W61" s="72" t="s">
        <v>165</v>
      </c>
      <c r="X61" s="40" t="s">
        <v>165</v>
      </c>
      <c r="Y61" s="39" t="s">
        <v>165</v>
      </c>
      <c r="Z61" s="41" t="s">
        <v>165</v>
      </c>
      <c r="AA61" s="42" t="s">
        <v>165</v>
      </c>
      <c r="AB61" s="42" t="s">
        <v>165</v>
      </c>
      <c r="AC61" s="39" t="s">
        <v>165</v>
      </c>
      <c r="AD61" s="44" t="s">
        <v>165</v>
      </c>
    </row>
    <row r="62" spans="1:30" x14ac:dyDescent="0.35">
      <c r="A62" s="36"/>
      <c r="B62" s="25" t="s">
        <v>213</v>
      </c>
      <c r="C62" s="26">
        <v>16</v>
      </c>
      <c r="D62" s="27">
        <v>6.3241106719367597E-3</v>
      </c>
      <c r="E62" s="32">
        <v>8.6999999999999994E-3</v>
      </c>
      <c r="F62" s="29">
        <v>0</v>
      </c>
      <c r="G62" s="29">
        <v>1</v>
      </c>
      <c r="H62" s="27">
        <f t="shared" si="7"/>
        <v>5.4374999999999996E-4</v>
      </c>
      <c r="I62" s="31">
        <v>3.8518185793328498E-44</v>
      </c>
      <c r="J62" s="26">
        <v>30</v>
      </c>
      <c r="K62" s="27">
        <f t="shared" si="8"/>
        <v>5.6333333333333333E-4</v>
      </c>
      <c r="L62" s="28">
        <v>1.6899999999999998E-2</v>
      </c>
      <c r="M62" s="29">
        <v>0</v>
      </c>
      <c r="N62" s="29">
        <v>2</v>
      </c>
      <c r="O62" s="27">
        <v>1.18577075098814E-2</v>
      </c>
      <c r="P62" s="31">
        <v>2.1201867563895101E-83</v>
      </c>
      <c r="Q62" s="40" t="s">
        <v>165</v>
      </c>
      <c r="R62" s="39" t="s">
        <v>165</v>
      </c>
      <c r="S62" s="41" t="s">
        <v>165</v>
      </c>
      <c r="T62" s="42" t="s">
        <v>165</v>
      </c>
      <c r="U62" s="42" t="s">
        <v>165</v>
      </c>
      <c r="V62" s="39" t="s">
        <v>165</v>
      </c>
      <c r="W62" s="72" t="s">
        <v>165</v>
      </c>
      <c r="X62" s="40" t="s">
        <v>165</v>
      </c>
      <c r="Y62" s="39" t="s">
        <v>165</v>
      </c>
      <c r="Z62" s="41" t="s">
        <v>165</v>
      </c>
      <c r="AA62" s="42" t="s">
        <v>165</v>
      </c>
      <c r="AB62" s="42" t="s">
        <v>165</v>
      </c>
      <c r="AC62" s="39" t="s">
        <v>165</v>
      </c>
      <c r="AD62" s="44" t="s">
        <v>165</v>
      </c>
    </row>
    <row r="63" spans="1:30" x14ac:dyDescent="0.35">
      <c r="A63" s="36"/>
      <c r="B63" s="25" t="s">
        <v>214</v>
      </c>
      <c r="C63" s="26">
        <v>13</v>
      </c>
      <c r="D63" s="27">
        <v>8.1199250468457201E-3</v>
      </c>
      <c r="E63" s="32">
        <v>4.8999999999999998E-3</v>
      </c>
      <c r="F63" s="29">
        <v>0</v>
      </c>
      <c r="G63" s="29">
        <v>1</v>
      </c>
      <c r="H63" s="30">
        <f t="shared" si="7"/>
        <v>3.7692307692307689E-4</v>
      </c>
      <c r="I63" s="31">
        <v>1.13598595746481E-37</v>
      </c>
      <c r="J63" s="26">
        <v>26</v>
      </c>
      <c r="K63" s="30">
        <f t="shared" si="8"/>
        <v>3.3461538461538459E-4</v>
      </c>
      <c r="L63" s="32">
        <v>8.6999999999999994E-3</v>
      </c>
      <c r="M63" s="29">
        <v>0</v>
      </c>
      <c r="N63" s="29">
        <v>1</v>
      </c>
      <c r="O63" s="27">
        <v>1.6239850093691399E-2</v>
      </c>
      <c r="P63" s="31">
        <v>5.5181615845297699E-78</v>
      </c>
      <c r="Q63" s="40" t="s">
        <v>165</v>
      </c>
      <c r="R63" s="39" t="s">
        <v>165</v>
      </c>
      <c r="S63" s="41" t="s">
        <v>165</v>
      </c>
      <c r="T63" s="42" t="s">
        <v>165</v>
      </c>
      <c r="U63" s="42" t="s">
        <v>165</v>
      </c>
      <c r="V63" s="39" t="s">
        <v>165</v>
      </c>
      <c r="W63" s="72" t="s">
        <v>165</v>
      </c>
      <c r="X63" s="40" t="s">
        <v>165</v>
      </c>
      <c r="Y63" s="39" t="s">
        <v>165</v>
      </c>
      <c r="Z63" s="41" t="s">
        <v>165</v>
      </c>
      <c r="AA63" s="42" t="s">
        <v>165</v>
      </c>
      <c r="AB63" s="42" t="s">
        <v>165</v>
      </c>
      <c r="AC63" s="39" t="s">
        <v>165</v>
      </c>
      <c r="AD63" s="44" t="s">
        <v>165</v>
      </c>
    </row>
    <row r="64" spans="1:30" x14ac:dyDescent="0.35">
      <c r="A64" s="45"/>
      <c r="B64" s="46" t="s">
        <v>215</v>
      </c>
      <c r="C64" s="47">
        <v>11</v>
      </c>
      <c r="D64" s="48">
        <v>4.7826086956521702E-3</v>
      </c>
      <c r="E64" s="49">
        <v>5.3E-3</v>
      </c>
      <c r="F64" s="50">
        <v>0</v>
      </c>
      <c r="G64" s="50">
        <v>1</v>
      </c>
      <c r="H64" s="51">
        <f t="shared" si="7"/>
        <v>4.8181818181818184E-4</v>
      </c>
      <c r="I64" s="52">
        <v>1.75265893669835E-30</v>
      </c>
      <c r="J64" s="47">
        <v>28</v>
      </c>
      <c r="K64" s="48">
        <f t="shared" si="8"/>
        <v>5.0000000000000001E-4</v>
      </c>
      <c r="L64" s="53">
        <v>1.4E-2</v>
      </c>
      <c r="M64" s="50">
        <v>0</v>
      </c>
      <c r="N64" s="50">
        <v>2</v>
      </c>
      <c r="O64" s="48">
        <v>1.2173913043478301E-2</v>
      </c>
      <c r="P64" s="52">
        <v>3.3394348760365203E-79</v>
      </c>
      <c r="Q64" s="54" t="s">
        <v>165</v>
      </c>
      <c r="R64" s="55" t="s">
        <v>165</v>
      </c>
      <c r="S64" s="56" t="s">
        <v>165</v>
      </c>
      <c r="T64" s="57" t="s">
        <v>165</v>
      </c>
      <c r="U64" s="57" t="s">
        <v>165</v>
      </c>
      <c r="V64" s="55" t="s">
        <v>165</v>
      </c>
      <c r="W64" s="73" t="s">
        <v>165</v>
      </c>
      <c r="X64" s="54" t="s">
        <v>165</v>
      </c>
      <c r="Y64" s="55" t="s">
        <v>165</v>
      </c>
      <c r="Z64" s="56" t="s">
        <v>165</v>
      </c>
      <c r="AA64" s="57" t="s">
        <v>165</v>
      </c>
      <c r="AB64" s="57" t="s">
        <v>165</v>
      </c>
      <c r="AC64" s="55" t="s">
        <v>165</v>
      </c>
      <c r="AD64" s="58" t="s">
        <v>165</v>
      </c>
    </row>
    <row r="65" spans="1:30" x14ac:dyDescent="0.35">
      <c r="A65" s="59" t="s">
        <v>216</v>
      </c>
      <c r="B65" s="5" t="s">
        <v>217</v>
      </c>
      <c r="C65" s="66" t="s">
        <v>165</v>
      </c>
      <c r="D65" s="67" t="s">
        <v>165</v>
      </c>
      <c r="E65" s="68" t="s">
        <v>165</v>
      </c>
      <c r="F65" s="69" t="s">
        <v>165</v>
      </c>
      <c r="G65" s="69" t="s">
        <v>165</v>
      </c>
      <c r="H65" s="67" t="s">
        <v>165</v>
      </c>
      <c r="I65" s="70"/>
      <c r="J65" s="66" t="s">
        <v>165</v>
      </c>
      <c r="K65" s="67" t="s">
        <v>165</v>
      </c>
      <c r="L65" s="68" t="s">
        <v>165</v>
      </c>
      <c r="M65" s="69" t="s">
        <v>165</v>
      </c>
      <c r="N65" s="69" t="s">
        <v>165</v>
      </c>
      <c r="O65" s="67" t="s">
        <v>165</v>
      </c>
      <c r="P65" s="70" t="s">
        <v>165</v>
      </c>
      <c r="Q65" s="60">
        <v>676</v>
      </c>
      <c r="R65" s="61">
        <v>3.6986376319965E-2</v>
      </c>
      <c r="S65" s="74">
        <v>4.4893000000000001</v>
      </c>
      <c r="T65" s="63">
        <v>0</v>
      </c>
      <c r="U65" s="63">
        <v>14</v>
      </c>
      <c r="V65" s="61">
        <f t="shared" ref="V65:V99" si="9">S65/Q65</f>
        <v>6.6409763313609472E-3</v>
      </c>
      <c r="W65" s="65" t="s">
        <v>152</v>
      </c>
      <c r="X65" s="60">
        <v>798</v>
      </c>
      <c r="Y65" s="61">
        <v>4.3661432401378798E-2</v>
      </c>
      <c r="Z65" s="74">
        <v>5.468</v>
      </c>
      <c r="AA65" s="63">
        <v>0</v>
      </c>
      <c r="AB65" s="63">
        <v>19</v>
      </c>
      <c r="AC65" s="61">
        <f t="shared" ref="AC65:AC100" si="10">Z65/X65</f>
        <v>6.8521303258145365E-3</v>
      </c>
      <c r="AD65" s="75" t="s">
        <v>152</v>
      </c>
    </row>
    <row r="66" spans="1:30" x14ac:dyDescent="0.35">
      <c r="A66" s="36"/>
      <c r="B66" s="25" t="s">
        <v>218</v>
      </c>
      <c r="C66" s="40" t="s">
        <v>165</v>
      </c>
      <c r="D66" s="39" t="s">
        <v>165</v>
      </c>
      <c r="E66" s="41" t="s">
        <v>165</v>
      </c>
      <c r="F66" s="42" t="s">
        <v>165</v>
      </c>
      <c r="G66" s="42" t="s">
        <v>165</v>
      </c>
      <c r="H66" s="39" t="s">
        <v>165</v>
      </c>
      <c r="I66" s="72" t="s">
        <v>165</v>
      </c>
      <c r="J66" s="40" t="s">
        <v>165</v>
      </c>
      <c r="K66" s="39" t="s">
        <v>165</v>
      </c>
      <c r="L66" s="41" t="s">
        <v>165</v>
      </c>
      <c r="M66" s="42" t="s">
        <v>165</v>
      </c>
      <c r="N66" s="42" t="s">
        <v>165</v>
      </c>
      <c r="O66" s="39" t="s">
        <v>165</v>
      </c>
      <c r="P66" s="72" t="s">
        <v>165</v>
      </c>
      <c r="Q66" s="26">
        <v>1720</v>
      </c>
      <c r="R66" s="27">
        <v>7.4903104994991906E-2</v>
      </c>
      <c r="S66" s="38">
        <v>13.1767</v>
      </c>
      <c r="T66" s="29">
        <v>2</v>
      </c>
      <c r="U66" s="29">
        <v>29</v>
      </c>
      <c r="V66" s="27">
        <f t="shared" si="9"/>
        <v>7.6608720930232558E-3</v>
      </c>
      <c r="W66" s="31" t="s">
        <v>152</v>
      </c>
      <c r="X66" s="26">
        <v>1859</v>
      </c>
      <c r="Y66" s="27">
        <v>8.0956321038191906E-2</v>
      </c>
      <c r="Z66" s="38">
        <v>14.588900000000001</v>
      </c>
      <c r="AA66" s="29">
        <v>2</v>
      </c>
      <c r="AB66" s="29">
        <v>31</v>
      </c>
      <c r="AC66" s="27">
        <f t="shared" si="10"/>
        <v>7.8477138246369014E-3</v>
      </c>
      <c r="AD66" s="33" t="s">
        <v>152</v>
      </c>
    </row>
    <row r="67" spans="1:30" x14ac:dyDescent="0.35">
      <c r="A67" s="36"/>
      <c r="B67" s="25" t="s">
        <v>219</v>
      </c>
      <c r="C67" s="40" t="s">
        <v>165</v>
      </c>
      <c r="D67" s="39" t="s">
        <v>165</v>
      </c>
      <c r="E67" s="41" t="s">
        <v>165</v>
      </c>
      <c r="F67" s="42" t="s">
        <v>165</v>
      </c>
      <c r="G67" s="42" t="s">
        <v>165</v>
      </c>
      <c r="H67" s="39" t="s">
        <v>165</v>
      </c>
      <c r="I67" s="72" t="s">
        <v>165</v>
      </c>
      <c r="J67" s="40" t="s">
        <v>165</v>
      </c>
      <c r="K67" s="39" t="s">
        <v>165</v>
      </c>
      <c r="L67" s="41" t="s">
        <v>165</v>
      </c>
      <c r="M67" s="42" t="s">
        <v>165</v>
      </c>
      <c r="N67" s="42" t="s">
        <v>165</v>
      </c>
      <c r="O67" s="39" t="s">
        <v>165</v>
      </c>
      <c r="P67" s="72" t="s">
        <v>165</v>
      </c>
      <c r="Q67" s="26">
        <v>7794</v>
      </c>
      <c r="R67" s="27">
        <v>8.8030992692320703E-2</v>
      </c>
      <c r="S67" s="38">
        <v>226.27780000000001</v>
      </c>
      <c r="T67" s="29">
        <v>168</v>
      </c>
      <c r="U67" s="29">
        <v>291</v>
      </c>
      <c r="V67" s="27">
        <f t="shared" si="9"/>
        <v>2.9032306902745702E-2</v>
      </c>
      <c r="W67" s="31" t="s">
        <v>152</v>
      </c>
      <c r="X67" s="26">
        <v>7561</v>
      </c>
      <c r="Y67" s="27">
        <v>8.5399324576165905E-2</v>
      </c>
      <c r="Z67" s="38">
        <v>223.8852</v>
      </c>
      <c r="AA67" s="29">
        <v>165</v>
      </c>
      <c r="AB67" s="29">
        <v>285</v>
      </c>
      <c r="AC67" s="27">
        <f t="shared" si="10"/>
        <v>2.9610527707975134E-2</v>
      </c>
      <c r="AD67" s="33" t="s">
        <v>152</v>
      </c>
    </row>
    <row r="68" spans="1:30" x14ac:dyDescent="0.35">
      <c r="A68" s="36"/>
      <c r="B68" s="25" t="s">
        <v>220</v>
      </c>
      <c r="C68" s="40" t="s">
        <v>165</v>
      </c>
      <c r="D68" s="39" t="s">
        <v>165</v>
      </c>
      <c r="E68" s="41" t="s">
        <v>165</v>
      </c>
      <c r="F68" s="42" t="s">
        <v>165</v>
      </c>
      <c r="G68" s="42" t="s">
        <v>165</v>
      </c>
      <c r="H68" s="39" t="s">
        <v>165</v>
      </c>
      <c r="I68" s="72" t="s">
        <v>165</v>
      </c>
      <c r="J68" s="40" t="s">
        <v>165</v>
      </c>
      <c r="K68" s="39" t="s">
        <v>165</v>
      </c>
      <c r="L68" s="41" t="s">
        <v>165</v>
      </c>
      <c r="M68" s="42" t="s">
        <v>165</v>
      </c>
      <c r="N68" s="42" t="s">
        <v>165</v>
      </c>
      <c r="O68" s="39" t="s">
        <v>165</v>
      </c>
      <c r="P68" s="72" t="s">
        <v>165</v>
      </c>
      <c r="Q68" s="26">
        <v>8832</v>
      </c>
      <c r="R68" s="27">
        <v>6.0997845184816803E-2</v>
      </c>
      <c r="S68" s="38">
        <v>384.339</v>
      </c>
      <c r="T68" s="29">
        <v>314</v>
      </c>
      <c r="U68" s="29">
        <v>457</v>
      </c>
      <c r="V68" s="27">
        <f t="shared" si="9"/>
        <v>4.3516644021739131E-2</v>
      </c>
      <c r="W68" s="31" t="s">
        <v>152</v>
      </c>
      <c r="X68" s="26">
        <v>8774</v>
      </c>
      <c r="Y68" s="27">
        <v>6.0597270567434698E-2</v>
      </c>
      <c r="Z68" s="38">
        <v>381.5489</v>
      </c>
      <c r="AA68" s="29">
        <v>313</v>
      </c>
      <c r="AB68" s="29">
        <v>467</v>
      </c>
      <c r="AC68" s="27">
        <f t="shared" si="10"/>
        <v>4.3486311830408027E-2</v>
      </c>
      <c r="AD68" s="33" t="s">
        <v>152</v>
      </c>
    </row>
    <row r="69" spans="1:30" x14ac:dyDescent="0.35">
      <c r="A69" s="36"/>
      <c r="B69" s="25" t="s">
        <v>221</v>
      </c>
      <c r="C69" s="40" t="s">
        <v>165</v>
      </c>
      <c r="D69" s="39" t="s">
        <v>165</v>
      </c>
      <c r="E69" s="41" t="s">
        <v>165</v>
      </c>
      <c r="F69" s="42" t="s">
        <v>165</v>
      </c>
      <c r="G69" s="42" t="s">
        <v>165</v>
      </c>
      <c r="H69" s="39" t="s">
        <v>165</v>
      </c>
      <c r="I69" s="72" t="s">
        <v>165</v>
      </c>
      <c r="J69" s="40" t="s">
        <v>165</v>
      </c>
      <c r="K69" s="39" t="s">
        <v>165</v>
      </c>
      <c r="L69" s="41" t="s">
        <v>165</v>
      </c>
      <c r="M69" s="42" t="s">
        <v>165</v>
      </c>
      <c r="N69" s="42" t="s">
        <v>165</v>
      </c>
      <c r="O69" s="39" t="s">
        <v>165</v>
      </c>
      <c r="P69" s="72" t="s">
        <v>165</v>
      </c>
      <c r="Q69" s="26">
        <v>4650</v>
      </c>
      <c r="R69" s="27">
        <v>5.0741480341768397E-2</v>
      </c>
      <c r="S69" s="38">
        <v>123.4679</v>
      </c>
      <c r="T69" s="29">
        <v>82</v>
      </c>
      <c r="U69" s="29">
        <v>165</v>
      </c>
      <c r="V69" s="27">
        <f t="shared" si="9"/>
        <v>2.6552236559139786E-2</v>
      </c>
      <c r="W69" s="31" t="s">
        <v>152</v>
      </c>
      <c r="X69" s="26">
        <v>4552</v>
      </c>
      <c r="Y69" s="27">
        <v>4.9672090003382803E-2</v>
      </c>
      <c r="Z69" s="38">
        <v>121.0986</v>
      </c>
      <c r="AA69" s="29">
        <v>79</v>
      </c>
      <c r="AB69" s="29">
        <v>164</v>
      </c>
      <c r="AC69" s="27">
        <f t="shared" si="10"/>
        <v>2.6603383128295254E-2</v>
      </c>
      <c r="AD69" s="33" t="s">
        <v>152</v>
      </c>
    </row>
    <row r="70" spans="1:30" x14ac:dyDescent="0.35">
      <c r="A70" s="36"/>
      <c r="B70" s="25" t="s">
        <v>222</v>
      </c>
      <c r="C70" s="40" t="s">
        <v>165</v>
      </c>
      <c r="D70" s="39" t="s">
        <v>165</v>
      </c>
      <c r="E70" s="41" t="s">
        <v>165</v>
      </c>
      <c r="F70" s="42" t="s">
        <v>165</v>
      </c>
      <c r="G70" s="42" t="s">
        <v>165</v>
      </c>
      <c r="H70" s="39" t="s">
        <v>165</v>
      </c>
      <c r="I70" s="72" t="s">
        <v>165</v>
      </c>
      <c r="J70" s="40" t="s">
        <v>165</v>
      </c>
      <c r="K70" s="39" t="s">
        <v>165</v>
      </c>
      <c r="L70" s="41" t="s">
        <v>165</v>
      </c>
      <c r="M70" s="42" t="s">
        <v>165</v>
      </c>
      <c r="N70" s="42" t="s">
        <v>165</v>
      </c>
      <c r="O70" s="39" t="s">
        <v>165</v>
      </c>
      <c r="P70" s="72" t="s">
        <v>165</v>
      </c>
      <c r="Q70" s="26">
        <v>393</v>
      </c>
      <c r="R70" s="27">
        <v>2.61808007461195E-2</v>
      </c>
      <c r="S70" s="38">
        <v>1.7068000000000001</v>
      </c>
      <c r="T70" s="29">
        <v>0</v>
      </c>
      <c r="U70" s="29">
        <v>9</v>
      </c>
      <c r="V70" s="27">
        <f t="shared" si="9"/>
        <v>4.3430025445292623E-3</v>
      </c>
      <c r="W70" s="31" t="s">
        <v>152</v>
      </c>
      <c r="X70" s="26">
        <v>323</v>
      </c>
      <c r="Y70" s="27">
        <v>2.1517553793884502E-2</v>
      </c>
      <c r="Z70" s="38">
        <v>1.3946000000000001</v>
      </c>
      <c r="AA70" s="29">
        <v>0</v>
      </c>
      <c r="AB70" s="29">
        <v>7</v>
      </c>
      <c r="AC70" s="27">
        <f t="shared" si="10"/>
        <v>4.3176470588235294E-3</v>
      </c>
      <c r="AD70" s="33" t="s">
        <v>152</v>
      </c>
    </row>
    <row r="71" spans="1:30" x14ac:dyDescent="0.35">
      <c r="A71" s="36"/>
      <c r="B71" s="25" t="s">
        <v>223</v>
      </c>
      <c r="C71" s="40" t="s">
        <v>165</v>
      </c>
      <c r="D71" s="39" t="s">
        <v>165</v>
      </c>
      <c r="E71" s="41" t="s">
        <v>165</v>
      </c>
      <c r="F71" s="42" t="s">
        <v>165</v>
      </c>
      <c r="G71" s="42" t="s">
        <v>165</v>
      </c>
      <c r="H71" s="39" t="s">
        <v>165</v>
      </c>
      <c r="I71" s="72" t="s">
        <v>165</v>
      </c>
      <c r="J71" s="40" t="s">
        <v>165</v>
      </c>
      <c r="K71" s="39" t="s">
        <v>165</v>
      </c>
      <c r="L71" s="41" t="s">
        <v>165</v>
      </c>
      <c r="M71" s="42" t="s">
        <v>165</v>
      </c>
      <c r="N71" s="42" t="s">
        <v>165</v>
      </c>
      <c r="O71" s="39" t="s">
        <v>165</v>
      </c>
      <c r="P71" s="72" t="s">
        <v>165</v>
      </c>
      <c r="Q71" s="26">
        <v>655</v>
      </c>
      <c r="R71" s="27">
        <v>2.3550985186250501E-2</v>
      </c>
      <c r="S71" s="38">
        <v>5.4031000000000002</v>
      </c>
      <c r="T71" s="29">
        <v>0</v>
      </c>
      <c r="U71" s="29">
        <v>16</v>
      </c>
      <c r="V71" s="27">
        <f t="shared" si="9"/>
        <v>8.2490076335877873E-3</v>
      </c>
      <c r="W71" s="31" t="s">
        <v>152</v>
      </c>
      <c r="X71" s="26">
        <v>532</v>
      </c>
      <c r="Y71" s="27">
        <v>1.9128433769595901E-2</v>
      </c>
      <c r="Z71" s="38">
        <v>4.3433999999999999</v>
      </c>
      <c r="AA71" s="29">
        <v>0</v>
      </c>
      <c r="AB71" s="29">
        <v>15</v>
      </c>
      <c r="AC71" s="27">
        <f t="shared" si="10"/>
        <v>8.1642857142857142E-3</v>
      </c>
      <c r="AD71" s="33" t="s">
        <v>152</v>
      </c>
    </row>
    <row r="72" spans="1:30" x14ac:dyDescent="0.35">
      <c r="A72" s="36"/>
      <c r="B72" s="25" t="s">
        <v>224</v>
      </c>
      <c r="C72" s="40" t="s">
        <v>165</v>
      </c>
      <c r="D72" s="39" t="s">
        <v>165</v>
      </c>
      <c r="E72" s="41" t="s">
        <v>165</v>
      </c>
      <c r="F72" s="42" t="s">
        <v>165</v>
      </c>
      <c r="G72" s="42" t="s">
        <v>165</v>
      </c>
      <c r="H72" s="39" t="s">
        <v>165</v>
      </c>
      <c r="I72" s="72" t="s">
        <v>165</v>
      </c>
      <c r="J72" s="40" t="s">
        <v>165</v>
      </c>
      <c r="K72" s="39" t="s">
        <v>165</v>
      </c>
      <c r="L72" s="41" t="s">
        <v>165</v>
      </c>
      <c r="M72" s="42" t="s">
        <v>165</v>
      </c>
      <c r="N72" s="42" t="s">
        <v>165</v>
      </c>
      <c r="O72" s="39" t="s">
        <v>165</v>
      </c>
      <c r="P72" s="72" t="s">
        <v>165</v>
      </c>
      <c r="Q72" s="26">
        <v>158</v>
      </c>
      <c r="R72" s="27">
        <v>2.17931034482759E-2</v>
      </c>
      <c r="S72" s="34">
        <v>0.3251</v>
      </c>
      <c r="T72" s="29">
        <v>0</v>
      </c>
      <c r="U72" s="29">
        <v>4</v>
      </c>
      <c r="V72" s="27">
        <f t="shared" si="9"/>
        <v>2.0575949367088609E-3</v>
      </c>
      <c r="W72" s="31" t="s">
        <v>152</v>
      </c>
      <c r="X72" s="26">
        <v>90</v>
      </c>
      <c r="Y72" s="27">
        <v>1.24137931034483E-2</v>
      </c>
      <c r="Z72" s="34">
        <v>0.19289999999999999</v>
      </c>
      <c r="AA72" s="29">
        <v>0</v>
      </c>
      <c r="AB72" s="29">
        <v>4</v>
      </c>
      <c r="AC72" s="27">
        <f t="shared" si="10"/>
        <v>2.143333333333333E-3</v>
      </c>
      <c r="AD72" s="33">
        <v>1.3055150230500199E-200</v>
      </c>
    </row>
    <row r="73" spans="1:30" x14ac:dyDescent="0.35">
      <c r="A73" s="36"/>
      <c r="B73" s="25" t="s">
        <v>225</v>
      </c>
      <c r="C73" s="40" t="s">
        <v>165</v>
      </c>
      <c r="D73" s="39" t="s">
        <v>165</v>
      </c>
      <c r="E73" s="41" t="s">
        <v>165</v>
      </c>
      <c r="F73" s="42" t="s">
        <v>165</v>
      </c>
      <c r="G73" s="42" t="s">
        <v>165</v>
      </c>
      <c r="H73" s="39" t="s">
        <v>165</v>
      </c>
      <c r="I73" s="72" t="s">
        <v>165</v>
      </c>
      <c r="J73" s="40" t="s">
        <v>165</v>
      </c>
      <c r="K73" s="39" t="s">
        <v>165</v>
      </c>
      <c r="L73" s="41" t="s">
        <v>165</v>
      </c>
      <c r="M73" s="42" t="s">
        <v>165</v>
      </c>
      <c r="N73" s="42" t="s">
        <v>165</v>
      </c>
      <c r="O73" s="39" t="s">
        <v>165</v>
      </c>
      <c r="P73" s="72" t="s">
        <v>165</v>
      </c>
      <c r="Q73" s="26">
        <v>148</v>
      </c>
      <c r="R73" s="27">
        <v>3.9070749736008499E-2</v>
      </c>
      <c r="S73" s="34">
        <v>0.15959999999999999</v>
      </c>
      <c r="T73" s="29">
        <v>0</v>
      </c>
      <c r="U73" s="29">
        <v>3</v>
      </c>
      <c r="V73" s="27">
        <f t="shared" si="9"/>
        <v>1.0783783783783784E-3</v>
      </c>
      <c r="W73" s="31" t="s">
        <v>152</v>
      </c>
      <c r="X73" s="26">
        <v>79</v>
      </c>
      <c r="Y73" s="27">
        <v>2.0855332629355901E-2</v>
      </c>
      <c r="Z73" s="28">
        <v>8.2699999999999996E-2</v>
      </c>
      <c r="AA73" s="29">
        <v>0</v>
      </c>
      <c r="AB73" s="29">
        <v>3</v>
      </c>
      <c r="AC73" s="27">
        <f t="shared" si="10"/>
        <v>1.0468354430379747E-3</v>
      </c>
      <c r="AD73" s="33">
        <v>1.58307574271458E-200</v>
      </c>
    </row>
    <row r="74" spans="1:30" x14ac:dyDescent="0.35">
      <c r="A74" s="36"/>
      <c r="B74" s="25" t="s">
        <v>226</v>
      </c>
      <c r="C74" s="40" t="s">
        <v>165</v>
      </c>
      <c r="D74" s="39" t="s">
        <v>165</v>
      </c>
      <c r="E74" s="41" t="s">
        <v>165</v>
      </c>
      <c r="F74" s="42" t="s">
        <v>165</v>
      </c>
      <c r="G74" s="42" t="s">
        <v>165</v>
      </c>
      <c r="H74" s="39" t="s">
        <v>165</v>
      </c>
      <c r="I74" s="72" t="s">
        <v>165</v>
      </c>
      <c r="J74" s="40" t="s">
        <v>165</v>
      </c>
      <c r="K74" s="39" t="s">
        <v>165</v>
      </c>
      <c r="L74" s="41" t="s">
        <v>165</v>
      </c>
      <c r="M74" s="42" t="s">
        <v>165</v>
      </c>
      <c r="N74" s="42" t="s">
        <v>165</v>
      </c>
      <c r="O74" s="39" t="s">
        <v>165</v>
      </c>
      <c r="P74" s="72" t="s">
        <v>165</v>
      </c>
      <c r="Q74" s="26">
        <v>65</v>
      </c>
      <c r="R74" s="27">
        <v>0.73863636363636398</v>
      </c>
      <c r="S74" s="32">
        <v>1.2999999999999999E-3</v>
      </c>
      <c r="T74" s="29">
        <v>0</v>
      </c>
      <c r="U74" s="29">
        <v>1</v>
      </c>
      <c r="V74" s="37">
        <f t="shared" si="9"/>
        <v>1.9999999999999998E-5</v>
      </c>
      <c r="W74" s="31">
        <v>1.7360932414160899E-276</v>
      </c>
      <c r="X74" s="26">
        <v>74</v>
      </c>
      <c r="Y74" s="27">
        <v>0.84090909090909105</v>
      </c>
      <c r="Z74" s="32">
        <v>2.8999999999999998E-3</v>
      </c>
      <c r="AA74" s="29">
        <v>0</v>
      </c>
      <c r="AB74" s="29">
        <v>1</v>
      </c>
      <c r="AC74" s="37">
        <f t="shared" si="10"/>
        <v>3.9189189189189184E-5</v>
      </c>
      <c r="AD74" s="33">
        <v>2.5447753678217902E-293</v>
      </c>
    </row>
    <row r="75" spans="1:30" x14ac:dyDescent="0.35">
      <c r="A75" s="36"/>
      <c r="B75" s="25" t="s">
        <v>227</v>
      </c>
      <c r="C75" s="40" t="s">
        <v>165</v>
      </c>
      <c r="D75" s="39" t="s">
        <v>165</v>
      </c>
      <c r="E75" s="41" t="s">
        <v>165</v>
      </c>
      <c r="F75" s="42" t="s">
        <v>165</v>
      </c>
      <c r="G75" s="42" t="s">
        <v>165</v>
      </c>
      <c r="H75" s="39" t="s">
        <v>165</v>
      </c>
      <c r="I75" s="72" t="s">
        <v>165</v>
      </c>
      <c r="J75" s="40" t="s">
        <v>165</v>
      </c>
      <c r="K75" s="39" t="s">
        <v>165</v>
      </c>
      <c r="L75" s="41" t="s">
        <v>165</v>
      </c>
      <c r="M75" s="42" t="s">
        <v>165</v>
      </c>
      <c r="N75" s="42" t="s">
        <v>165</v>
      </c>
      <c r="O75" s="39" t="s">
        <v>165</v>
      </c>
      <c r="P75" s="72" t="s">
        <v>165</v>
      </c>
      <c r="Q75" s="26">
        <v>68</v>
      </c>
      <c r="R75" s="27">
        <v>1.16239316239316E-2</v>
      </c>
      <c r="S75" s="34">
        <v>0.1133</v>
      </c>
      <c r="T75" s="29">
        <v>0</v>
      </c>
      <c r="U75" s="29">
        <v>3</v>
      </c>
      <c r="V75" s="27">
        <f t="shared" si="9"/>
        <v>1.6661764705882352E-3</v>
      </c>
      <c r="W75" s="31">
        <v>9.8248408124196801E-159</v>
      </c>
      <c r="X75" s="26">
        <v>36</v>
      </c>
      <c r="Y75" s="27">
        <v>6.1538461538461504E-3</v>
      </c>
      <c r="Z75" s="28">
        <v>6.59E-2</v>
      </c>
      <c r="AA75" s="29">
        <v>0</v>
      </c>
      <c r="AB75" s="29">
        <v>2</v>
      </c>
      <c r="AC75" s="27">
        <f t="shared" si="10"/>
        <v>1.8305555555555555E-3</v>
      </c>
      <c r="AD75" s="33">
        <v>4.16850131714814E-82</v>
      </c>
    </row>
    <row r="76" spans="1:30" x14ac:dyDescent="0.35">
      <c r="A76" s="36"/>
      <c r="B76" s="25" t="s">
        <v>228</v>
      </c>
      <c r="C76" s="40" t="s">
        <v>165</v>
      </c>
      <c r="D76" s="39" t="s">
        <v>165</v>
      </c>
      <c r="E76" s="41" t="s">
        <v>165</v>
      </c>
      <c r="F76" s="42" t="s">
        <v>165</v>
      </c>
      <c r="G76" s="42" t="s">
        <v>165</v>
      </c>
      <c r="H76" s="39" t="s">
        <v>165</v>
      </c>
      <c r="I76" s="72" t="s">
        <v>165</v>
      </c>
      <c r="J76" s="40" t="s">
        <v>165</v>
      </c>
      <c r="K76" s="39" t="s">
        <v>165</v>
      </c>
      <c r="L76" s="41" t="s">
        <v>165</v>
      </c>
      <c r="M76" s="42" t="s">
        <v>165</v>
      </c>
      <c r="N76" s="42" t="s">
        <v>165</v>
      </c>
      <c r="O76" s="39" t="s">
        <v>165</v>
      </c>
      <c r="P76" s="72" t="s">
        <v>165</v>
      </c>
      <c r="Q76" s="26">
        <v>28</v>
      </c>
      <c r="R76" s="27">
        <v>2.9882604055496299E-2</v>
      </c>
      <c r="S76" s="32">
        <v>6.7000000000000002E-3</v>
      </c>
      <c r="T76" s="29">
        <v>0</v>
      </c>
      <c r="U76" s="29">
        <v>2</v>
      </c>
      <c r="V76" s="30">
        <f t="shared" si="9"/>
        <v>2.3928571428571429E-4</v>
      </c>
      <c r="W76" s="31">
        <v>2.6038530958001403E-88</v>
      </c>
      <c r="X76" s="26">
        <v>17</v>
      </c>
      <c r="Y76" s="27">
        <v>1.81430096051227E-2</v>
      </c>
      <c r="Z76" s="32">
        <v>5.1000000000000004E-3</v>
      </c>
      <c r="AA76" s="29">
        <v>0</v>
      </c>
      <c r="AB76" s="29">
        <v>1</v>
      </c>
      <c r="AC76" s="30">
        <f t="shared" si="10"/>
        <v>3.0000000000000003E-4</v>
      </c>
      <c r="AD76" s="33">
        <v>1.6634589917987301E-51</v>
      </c>
    </row>
    <row r="77" spans="1:30" x14ac:dyDescent="0.35">
      <c r="A77" s="36"/>
      <c r="B77" s="25" t="s">
        <v>229</v>
      </c>
      <c r="C77" s="40" t="s">
        <v>165</v>
      </c>
      <c r="D77" s="39" t="s">
        <v>165</v>
      </c>
      <c r="E77" s="41" t="s">
        <v>165</v>
      </c>
      <c r="F77" s="42" t="s">
        <v>165</v>
      </c>
      <c r="G77" s="42" t="s">
        <v>165</v>
      </c>
      <c r="H77" s="39" t="s">
        <v>165</v>
      </c>
      <c r="I77" s="72" t="s">
        <v>165</v>
      </c>
      <c r="J77" s="40" t="s">
        <v>165</v>
      </c>
      <c r="K77" s="39" t="s">
        <v>165</v>
      </c>
      <c r="L77" s="41" t="s">
        <v>165</v>
      </c>
      <c r="M77" s="42" t="s">
        <v>165</v>
      </c>
      <c r="N77" s="42" t="s">
        <v>165</v>
      </c>
      <c r="O77" s="39" t="s">
        <v>165</v>
      </c>
      <c r="P77" s="72" t="s">
        <v>165</v>
      </c>
      <c r="Q77" s="26">
        <v>19</v>
      </c>
      <c r="R77" s="27">
        <v>0.33333333333333298</v>
      </c>
      <c r="S77" s="35">
        <v>2.9999999999999997E-4</v>
      </c>
      <c r="T77" s="29">
        <v>0</v>
      </c>
      <c r="U77" s="29">
        <v>1</v>
      </c>
      <c r="V77" s="30">
        <f t="shared" si="9"/>
        <v>1.5789473684210526E-5</v>
      </c>
      <c r="W77" s="31">
        <v>5.6920684367258703E-82</v>
      </c>
      <c r="X77" s="26">
        <v>24</v>
      </c>
      <c r="Y77" s="27">
        <v>0.42105263157894701</v>
      </c>
      <c r="Z77" s="32">
        <v>5.9999999999999995E-4</v>
      </c>
      <c r="AA77" s="29">
        <v>0</v>
      </c>
      <c r="AB77" s="29">
        <v>1</v>
      </c>
      <c r="AC77" s="30">
        <f t="shared" si="10"/>
        <v>2.4999999999999998E-5</v>
      </c>
      <c r="AD77" s="33">
        <v>4.2282629917603E-99</v>
      </c>
    </row>
    <row r="78" spans="1:30" x14ac:dyDescent="0.35">
      <c r="A78" s="36"/>
      <c r="B78" s="25" t="s">
        <v>230</v>
      </c>
      <c r="C78" s="40" t="s">
        <v>165</v>
      </c>
      <c r="D78" s="39" t="s">
        <v>165</v>
      </c>
      <c r="E78" s="41" t="s">
        <v>165</v>
      </c>
      <c r="F78" s="42" t="s">
        <v>165</v>
      </c>
      <c r="G78" s="42" t="s">
        <v>165</v>
      </c>
      <c r="H78" s="39" t="s">
        <v>165</v>
      </c>
      <c r="I78" s="72" t="s">
        <v>165</v>
      </c>
      <c r="J78" s="40" t="s">
        <v>165</v>
      </c>
      <c r="K78" s="39" t="s">
        <v>165</v>
      </c>
      <c r="L78" s="41" t="s">
        <v>165</v>
      </c>
      <c r="M78" s="42" t="s">
        <v>165</v>
      </c>
      <c r="N78" s="42" t="s">
        <v>165</v>
      </c>
      <c r="O78" s="39" t="s">
        <v>165</v>
      </c>
      <c r="P78" s="72" t="s">
        <v>165</v>
      </c>
      <c r="Q78" s="26">
        <v>25</v>
      </c>
      <c r="R78" s="27">
        <v>2.2461814914645099E-2</v>
      </c>
      <c r="S78" s="32">
        <v>8.0000000000000002E-3</v>
      </c>
      <c r="T78" s="29">
        <v>0</v>
      </c>
      <c r="U78" s="29">
        <v>2</v>
      </c>
      <c r="V78" s="30">
        <f t="shared" si="9"/>
        <v>3.2000000000000003E-4</v>
      </c>
      <c r="W78" s="31">
        <v>1.43469196425037E-75</v>
      </c>
      <c r="X78" s="26">
        <v>22</v>
      </c>
      <c r="Y78" s="27">
        <v>1.9766397124887699E-2</v>
      </c>
      <c r="Z78" s="32">
        <v>7.4000000000000003E-3</v>
      </c>
      <c r="AA78" s="29">
        <v>0</v>
      </c>
      <c r="AB78" s="29">
        <v>1</v>
      </c>
      <c r="AC78" s="30">
        <f t="shared" si="10"/>
        <v>3.3636363636363638E-4</v>
      </c>
      <c r="AD78" s="33">
        <v>6.5070916287739105E-66</v>
      </c>
    </row>
    <row r="79" spans="1:30" x14ac:dyDescent="0.35">
      <c r="A79" s="36"/>
      <c r="B79" s="25" t="s">
        <v>231</v>
      </c>
      <c r="C79" s="40" t="s">
        <v>165</v>
      </c>
      <c r="D79" s="39" t="s">
        <v>165</v>
      </c>
      <c r="E79" s="41" t="s">
        <v>165</v>
      </c>
      <c r="F79" s="42" t="s">
        <v>165</v>
      </c>
      <c r="G79" s="42" t="s">
        <v>165</v>
      </c>
      <c r="H79" s="39" t="s">
        <v>165</v>
      </c>
      <c r="I79" s="72" t="s">
        <v>165</v>
      </c>
      <c r="J79" s="40" t="s">
        <v>165</v>
      </c>
      <c r="K79" s="39" t="s">
        <v>165</v>
      </c>
      <c r="L79" s="41" t="s">
        <v>165</v>
      </c>
      <c r="M79" s="42" t="s">
        <v>165</v>
      </c>
      <c r="N79" s="42" t="s">
        <v>165</v>
      </c>
      <c r="O79" s="39" t="s">
        <v>165</v>
      </c>
      <c r="P79" s="72" t="s">
        <v>165</v>
      </c>
      <c r="Q79" s="26">
        <v>24</v>
      </c>
      <c r="R79" s="27">
        <v>1.6085790884718499E-2</v>
      </c>
      <c r="S79" s="32">
        <v>8.0999999999999996E-3</v>
      </c>
      <c r="T79" s="29">
        <v>0</v>
      </c>
      <c r="U79" s="29">
        <v>1</v>
      </c>
      <c r="V79" s="30">
        <f t="shared" si="9"/>
        <v>3.3749999999999996E-4</v>
      </c>
      <c r="W79" s="31">
        <v>6.0446030622976299E-72</v>
      </c>
      <c r="X79" s="26">
        <v>10</v>
      </c>
      <c r="Y79" s="27">
        <v>6.7024128686327096E-3</v>
      </c>
      <c r="Z79" s="32">
        <v>4.4000000000000003E-3</v>
      </c>
      <c r="AA79" s="29">
        <v>0</v>
      </c>
      <c r="AB79" s="29">
        <v>1</v>
      </c>
      <c r="AC79" s="30">
        <f t="shared" si="10"/>
        <v>4.4000000000000002E-4</v>
      </c>
      <c r="AD79" s="33">
        <v>4.1667672517616798E-28</v>
      </c>
    </row>
    <row r="80" spans="1:30" x14ac:dyDescent="0.35">
      <c r="A80" s="36"/>
      <c r="B80" s="25" t="s">
        <v>232</v>
      </c>
      <c r="C80" s="40" t="s">
        <v>165</v>
      </c>
      <c r="D80" s="39" t="s">
        <v>165</v>
      </c>
      <c r="E80" s="41" t="s">
        <v>165</v>
      </c>
      <c r="F80" s="42" t="s">
        <v>165</v>
      </c>
      <c r="G80" s="42" t="s">
        <v>165</v>
      </c>
      <c r="H80" s="39" t="s">
        <v>165</v>
      </c>
      <c r="I80" s="72" t="s">
        <v>165</v>
      </c>
      <c r="J80" s="40" t="s">
        <v>165</v>
      </c>
      <c r="K80" s="39" t="s">
        <v>165</v>
      </c>
      <c r="L80" s="41" t="s">
        <v>165</v>
      </c>
      <c r="M80" s="42" t="s">
        <v>165</v>
      </c>
      <c r="N80" s="42" t="s">
        <v>165</v>
      </c>
      <c r="O80" s="39" t="s">
        <v>165</v>
      </c>
      <c r="P80" s="72" t="s">
        <v>165</v>
      </c>
      <c r="Q80" s="26">
        <v>25</v>
      </c>
      <c r="R80" s="27">
        <v>1.38045278851463E-2</v>
      </c>
      <c r="S80" s="28">
        <v>1.32E-2</v>
      </c>
      <c r="T80" s="29">
        <v>0</v>
      </c>
      <c r="U80" s="29">
        <v>2</v>
      </c>
      <c r="V80" s="27">
        <f t="shared" si="9"/>
        <v>5.2800000000000004E-4</v>
      </c>
      <c r="W80" s="31">
        <v>3.9055973696757697E-70</v>
      </c>
      <c r="X80" s="26">
        <v>17</v>
      </c>
      <c r="Y80" s="27">
        <v>9.3870789618994994E-3</v>
      </c>
      <c r="Z80" s="32">
        <v>6.7999999999999996E-3</v>
      </c>
      <c r="AA80" s="29">
        <v>0</v>
      </c>
      <c r="AB80" s="29">
        <v>1</v>
      </c>
      <c r="AC80" s="30">
        <f t="shared" si="10"/>
        <v>3.9999999999999996E-4</v>
      </c>
      <c r="AD80" s="33">
        <v>2.20939688486898E-49</v>
      </c>
    </row>
    <row r="81" spans="1:30" x14ac:dyDescent="0.35">
      <c r="A81" s="36"/>
      <c r="B81" s="25" t="s">
        <v>233</v>
      </c>
      <c r="C81" s="40" t="s">
        <v>165</v>
      </c>
      <c r="D81" s="39" t="s">
        <v>165</v>
      </c>
      <c r="E81" s="41" t="s">
        <v>165</v>
      </c>
      <c r="F81" s="42" t="s">
        <v>165</v>
      </c>
      <c r="G81" s="42" t="s">
        <v>165</v>
      </c>
      <c r="H81" s="39" t="s">
        <v>165</v>
      </c>
      <c r="I81" s="72" t="s">
        <v>165</v>
      </c>
      <c r="J81" s="40" t="s">
        <v>165</v>
      </c>
      <c r="K81" s="39" t="s">
        <v>165</v>
      </c>
      <c r="L81" s="41" t="s">
        <v>165</v>
      </c>
      <c r="M81" s="42" t="s">
        <v>165</v>
      </c>
      <c r="N81" s="42" t="s">
        <v>165</v>
      </c>
      <c r="O81" s="39" t="s">
        <v>165</v>
      </c>
      <c r="P81" s="72" t="s">
        <v>165</v>
      </c>
      <c r="Q81" s="26">
        <v>22</v>
      </c>
      <c r="R81" s="27">
        <v>2.7397260273972601E-2</v>
      </c>
      <c r="S81" s="32">
        <v>4.8999999999999998E-3</v>
      </c>
      <c r="T81" s="29">
        <v>0</v>
      </c>
      <c r="U81" s="29">
        <v>1</v>
      </c>
      <c r="V81" s="30">
        <f t="shared" si="9"/>
        <v>2.2272727272727272E-4</v>
      </c>
      <c r="W81" s="31">
        <v>8.0521298531059894E-70</v>
      </c>
      <c r="X81" s="26">
        <v>17</v>
      </c>
      <c r="Y81" s="27">
        <v>2.11706102117061E-2</v>
      </c>
      <c r="Z81" s="32">
        <v>4.0000000000000001E-3</v>
      </c>
      <c r="AA81" s="29">
        <v>0</v>
      </c>
      <c r="AB81" s="29">
        <v>1</v>
      </c>
      <c r="AC81" s="30">
        <f t="shared" si="10"/>
        <v>2.3529411764705883E-4</v>
      </c>
      <c r="AD81" s="33">
        <v>2.6778724336537202E-53</v>
      </c>
    </row>
    <row r="82" spans="1:30" x14ac:dyDescent="0.35">
      <c r="A82" s="36"/>
      <c r="B82" s="25" t="s">
        <v>234</v>
      </c>
      <c r="C82" s="40" t="s">
        <v>165</v>
      </c>
      <c r="D82" s="39" t="s">
        <v>165</v>
      </c>
      <c r="E82" s="41" t="s">
        <v>165</v>
      </c>
      <c r="F82" s="42" t="s">
        <v>165</v>
      </c>
      <c r="G82" s="42" t="s">
        <v>165</v>
      </c>
      <c r="H82" s="39" t="s">
        <v>165</v>
      </c>
      <c r="I82" s="72" t="s">
        <v>165</v>
      </c>
      <c r="J82" s="40" t="s">
        <v>165</v>
      </c>
      <c r="K82" s="39" t="s">
        <v>165</v>
      </c>
      <c r="L82" s="41" t="s">
        <v>165</v>
      </c>
      <c r="M82" s="42" t="s">
        <v>165</v>
      </c>
      <c r="N82" s="42" t="s">
        <v>165</v>
      </c>
      <c r="O82" s="39" t="s">
        <v>165</v>
      </c>
      <c r="P82" s="72" t="s">
        <v>165</v>
      </c>
      <c r="Q82" s="26">
        <v>22</v>
      </c>
      <c r="R82" s="27">
        <v>2.21774193548387E-2</v>
      </c>
      <c r="S82" s="32">
        <v>7.7000000000000002E-3</v>
      </c>
      <c r="T82" s="29">
        <v>0</v>
      </c>
      <c r="U82" s="29">
        <v>1</v>
      </c>
      <c r="V82" s="30">
        <f t="shared" si="9"/>
        <v>3.5E-4</v>
      </c>
      <c r="W82" s="31">
        <v>1.6719781387669E-65</v>
      </c>
      <c r="X82" s="26">
        <v>16</v>
      </c>
      <c r="Y82" s="27">
        <v>1.6129032258064498E-2</v>
      </c>
      <c r="Z82" s="32">
        <v>4.7000000000000002E-3</v>
      </c>
      <c r="AA82" s="29">
        <v>0</v>
      </c>
      <c r="AB82" s="29">
        <v>1</v>
      </c>
      <c r="AC82" s="30">
        <f t="shared" si="10"/>
        <v>2.9375000000000001E-4</v>
      </c>
      <c r="AD82" s="33">
        <v>1.50221406279143E-48</v>
      </c>
    </row>
    <row r="83" spans="1:30" x14ac:dyDescent="0.35">
      <c r="A83" s="36"/>
      <c r="B83" s="25" t="s">
        <v>235</v>
      </c>
      <c r="C83" s="40" t="s">
        <v>165</v>
      </c>
      <c r="D83" s="39" t="s">
        <v>165</v>
      </c>
      <c r="E83" s="41" t="s">
        <v>165</v>
      </c>
      <c r="F83" s="42" t="s">
        <v>165</v>
      </c>
      <c r="G83" s="42" t="s">
        <v>165</v>
      </c>
      <c r="H83" s="39" t="s">
        <v>165</v>
      </c>
      <c r="I83" s="72" t="s">
        <v>165</v>
      </c>
      <c r="J83" s="40" t="s">
        <v>165</v>
      </c>
      <c r="K83" s="39" t="s">
        <v>165</v>
      </c>
      <c r="L83" s="41" t="s">
        <v>165</v>
      </c>
      <c r="M83" s="42" t="s">
        <v>165</v>
      </c>
      <c r="N83" s="42" t="s">
        <v>165</v>
      </c>
      <c r="O83" s="39" t="s">
        <v>165</v>
      </c>
      <c r="P83" s="72" t="s">
        <v>165</v>
      </c>
      <c r="Q83" s="26">
        <v>18</v>
      </c>
      <c r="R83" s="27">
        <v>5.32544378698225E-2</v>
      </c>
      <c r="S83" s="32">
        <v>1.5E-3</v>
      </c>
      <c r="T83" s="29">
        <v>0</v>
      </c>
      <c r="U83" s="29">
        <v>1</v>
      </c>
      <c r="V83" s="30">
        <f t="shared" si="9"/>
        <v>8.3333333333333331E-5</v>
      </c>
      <c r="W83" s="31">
        <v>1.37437569180863E-64</v>
      </c>
      <c r="X83" s="26">
        <v>9</v>
      </c>
      <c r="Y83" s="27">
        <v>2.6627218934911202E-2</v>
      </c>
      <c r="Z83" s="32">
        <v>8.9999999999999998E-4</v>
      </c>
      <c r="AA83" s="29">
        <v>0</v>
      </c>
      <c r="AB83" s="29">
        <v>1</v>
      </c>
      <c r="AC83" s="30">
        <f t="shared" si="10"/>
        <v>9.9999999999999991E-5</v>
      </c>
      <c r="AD83" s="33">
        <v>5.9561814318270499E-31</v>
      </c>
    </row>
    <row r="84" spans="1:30" x14ac:dyDescent="0.35">
      <c r="A84" s="36"/>
      <c r="B84" s="25" t="s">
        <v>236</v>
      </c>
      <c r="C84" s="40" t="s">
        <v>165</v>
      </c>
      <c r="D84" s="39" t="s">
        <v>165</v>
      </c>
      <c r="E84" s="41" t="s">
        <v>165</v>
      </c>
      <c r="F84" s="42" t="s">
        <v>165</v>
      </c>
      <c r="G84" s="42" t="s">
        <v>165</v>
      </c>
      <c r="H84" s="39" t="s">
        <v>165</v>
      </c>
      <c r="I84" s="72" t="s">
        <v>165</v>
      </c>
      <c r="J84" s="40" t="s">
        <v>165</v>
      </c>
      <c r="K84" s="39" t="s">
        <v>165</v>
      </c>
      <c r="L84" s="41" t="s">
        <v>165</v>
      </c>
      <c r="M84" s="42" t="s">
        <v>165</v>
      </c>
      <c r="N84" s="42" t="s">
        <v>165</v>
      </c>
      <c r="O84" s="39" t="s">
        <v>165</v>
      </c>
      <c r="P84" s="72" t="s">
        <v>165</v>
      </c>
      <c r="Q84" s="26">
        <v>17</v>
      </c>
      <c r="R84" s="27">
        <v>4.3814432989690698E-2</v>
      </c>
      <c r="S84" s="32">
        <v>1.6000000000000001E-3</v>
      </c>
      <c r="T84" s="29">
        <v>0</v>
      </c>
      <c r="U84" s="29">
        <v>1</v>
      </c>
      <c r="V84" s="30">
        <f t="shared" si="9"/>
        <v>9.4117647058823535E-5</v>
      </c>
      <c r="W84" s="31">
        <v>4.9426382911422399E-60</v>
      </c>
      <c r="X84" s="26">
        <v>12</v>
      </c>
      <c r="Y84" s="27">
        <v>3.09278350515464E-2</v>
      </c>
      <c r="Z84" s="32">
        <v>1.4E-3</v>
      </c>
      <c r="AA84" s="29">
        <v>0</v>
      </c>
      <c r="AB84" s="29">
        <v>1</v>
      </c>
      <c r="AC84" s="30">
        <f t="shared" si="10"/>
        <v>1.1666666666666667E-4</v>
      </c>
      <c r="AD84" s="33">
        <v>6.5934388107482605E-41</v>
      </c>
    </row>
    <row r="85" spans="1:30" x14ac:dyDescent="0.35">
      <c r="A85" s="36"/>
      <c r="B85" s="25" t="s">
        <v>237</v>
      </c>
      <c r="C85" s="40" t="s">
        <v>165</v>
      </c>
      <c r="D85" s="39" t="s">
        <v>165</v>
      </c>
      <c r="E85" s="41" t="s">
        <v>165</v>
      </c>
      <c r="F85" s="42" t="s">
        <v>165</v>
      </c>
      <c r="G85" s="42" t="s">
        <v>165</v>
      </c>
      <c r="H85" s="39" t="s">
        <v>165</v>
      </c>
      <c r="I85" s="72" t="s">
        <v>165</v>
      </c>
      <c r="J85" s="40" t="s">
        <v>165</v>
      </c>
      <c r="K85" s="39" t="s">
        <v>165</v>
      </c>
      <c r="L85" s="41" t="s">
        <v>165</v>
      </c>
      <c r="M85" s="42" t="s">
        <v>165</v>
      </c>
      <c r="N85" s="42" t="s">
        <v>165</v>
      </c>
      <c r="O85" s="39" t="s">
        <v>165</v>
      </c>
      <c r="P85" s="72" t="s">
        <v>165</v>
      </c>
      <c r="Q85" s="26">
        <v>16</v>
      </c>
      <c r="R85" s="27">
        <v>4.0609137055837602E-2</v>
      </c>
      <c r="S85" s="32">
        <v>1.6000000000000001E-3</v>
      </c>
      <c r="T85" s="29">
        <v>0</v>
      </c>
      <c r="U85" s="29">
        <v>1</v>
      </c>
      <c r="V85" s="30">
        <f t="shared" si="9"/>
        <v>1E-4</v>
      </c>
      <c r="W85" s="31">
        <v>5.2541180777548E-56</v>
      </c>
      <c r="X85" s="26">
        <v>10</v>
      </c>
      <c r="Y85" s="27">
        <v>2.5380710659898501E-2</v>
      </c>
      <c r="Z85" s="32">
        <v>1.1999999999999999E-3</v>
      </c>
      <c r="AA85" s="29">
        <v>0</v>
      </c>
      <c r="AB85" s="29">
        <v>1</v>
      </c>
      <c r="AC85" s="30">
        <f t="shared" si="10"/>
        <v>1.1999999999999999E-4</v>
      </c>
      <c r="AD85" s="33">
        <v>9.5136659859835793E-34</v>
      </c>
    </row>
    <row r="86" spans="1:30" x14ac:dyDescent="0.35">
      <c r="A86" s="36"/>
      <c r="B86" s="25" t="s">
        <v>238</v>
      </c>
      <c r="C86" s="40" t="s">
        <v>165</v>
      </c>
      <c r="D86" s="39" t="s">
        <v>165</v>
      </c>
      <c r="E86" s="41" t="s">
        <v>165</v>
      </c>
      <c r="F86" s="42" t="s">
        <v>165</v>
      </c>
      <c r="G86" s="42" t="s">
        <v>165</v>
      </c>
      <c r="H86" s="39" t="s">
        <v>165</v>
      </c>
      <c r="I86" s="72" t="s">
        <v>165</v>
      </c>
      <c r="J86" s="40" t="s">
        <v>165</v>
      </c>
      <c r="K86" s="39" t="s">
        <v>165</v>
      </c>
      <c r="L86" s="41" t="s">
        <v>165</v>
      </c>
      <c r="M86" s="42" t="s">
        <v>165</v>
      </c>
      <c r="N86" s="42" t="s">
        <v>165</v>
      </c>
      <c r="O86" s="39" t="s">
        <v>165</v>
      </c>
      <c r="P86" s="72" t="s">
        <v>165</v>
      </c>
      <c r="Q86" s="26">
        <v>17</v>
      </c>
      <c r="R86" s="27">
        <v>3.0630630630630599E-2</v>
      </c>
      <c r="S86" s="32">
        <v>2.8999999999999998E-3</v>
      </c>
      <c r="T86" s="29">
        <v>0</v>
      </c>
      <c r="U86" s="29">
        <v>1</v>
      </c>
      <c r="V86" s="30">
        <f t="shared" si="9"/>
        <v>1.7058823529411763E-4</v>
      </c>
      <c r="W86" s="31">
        <v>1.2138140173512201E-55</v>
      </c>
      <c r="X86" s="26">
        <v>16</v>
      </c>
      <c r="Y86" s="27">
        <v>2.8828828828828802E-2</v>
      </c>
      <c r="Z86" s="32">
        <v>3.2000000000000002E-3</v>
      </c>
      <c r="AA86" s="29">
        <v>0</v>
      </c>
      <c r="AB86" s="29">
        <v>1</v>
      </c>
      <c r="AC86" s="30">
        <f t="shared" si="10"/>
        <v>2.0000000000000001E-4</v>
      </c>
      <c r="AD86" s="33">
        <v>3.2075877197689999E-51</v>
      </c>
    </row>
    <row r="87" spans="1:30" x14ac:dyDescent="0.35">
      <c r="A87" s="36"/>
      <c r="B87" s="25" t="s">
        <v>239</v>
      </c>
      <c r="C87" s="40" t="s">
        <v>165</v>
      </c>
      <c r="D87" s="39" t="s">
        <v>165</v>
      </c>
      <c r="E87" s="41" t="s">
        <v>165</v>
      </c>
      <c r="F87" s="42" t="s">
        <v>165</v>
      </c>
      <c r="G87" s="42" t="s">
        <v>165</v>
      </c>
      <c r="H87" s="39" t="s">
        <v>165</v>
      </c>
      <c r="I87" s="72" t="s">
        <v>165</v>
      </c>
      <c r="J87" s="40" t="s">
        <v>165</v>
      </c>
      <c r="K87" s="39" t="s">
        <v>165</v>
      </c>
      <c r="L87" s="41" t="s">
        <v>165</v>
      </c>
      <c r="M87" s="42" t="s">
        <v>165</v>
      </c>
      <c r="N87" s="42" t="s">
        <v>165</v>
      </c>
      <c r="O87" s="39" t="s">
        <v>165</v>
      </c>
      <c r="P87" s="72" t="s">
        <v>165</v>
      </c>
      <c r="Q87" s="26">
        <v>16</v>
      </c>
      <c r="R87" s="27">
        <v>0.04</v>
      </c>
      <c r="S87" s="32">
        <v>1.9E-3</v>
      </c>
      <c r="T87" s="29">
        <v>0</v>
      </c>
      <c r="U87" s="29">
        <v>1</v>
      </c>
      <c r="V87" s="30">
        <f t="shared" si="9"/>
        <v>1.1875E-4</v>
      </c>
      <c r="W87" s="31">
        <v>8.2132521675678401E-55</v>
      </c>
      <c r="X87" s="26">
        <v>19</v>
      </c>
      <c r="Y87" s="27">
        <v>4.7500000000000001E-2</v>
      </c>
      <c r="Z87" s="32">
        <v>2.2000000000000001E-3</v>
      </c>
      <c r="AA87" s="29">
        <v>0</v>
      </c>
      <c r="AB87" s="29">
        <v>1</v>
      </c>
      <c r="AC87" s="30">
        <f t="shared" si="10"/>
        <v>1.1578947368421053E-4</v>
      </c>
      <c r="AD87" s="33">
        <v>1.46221033682935E-65</v>
      </c>
    </row>
    <row r="88" spans="1:30" x14ac:dyDescent="0.35">
      <c r="A88" s="36"/>
      <c r="B88" s="25" t="s">
        <v>240</v>
      </c>
      <c r="C88" s="40" t="s">
        <v>165</v>
      </c>
      <c r="D88" s="39" t="s">
        <v>165</v>
      </c>
      <c r="E88" s="41" t="s">
        <v>165</v>
      </c>
      <c r="F88" s="42" t="s">
        <v>165</v>
      </c>
      <c r="G88" s="42" t="s">
        <v>165</v>
      </c>
      <c r="H88" s="39" t="s">
        <v>165</v>
      </c>
      <c r="I88" s="72" t="s">
        <v>165</v>
      </c>
      <c r="J88" s="40" t="s">
        <v>165</v>
      </c>
      <c r="K88" s="39" t="s">
        <v>165</v>
      </c>
      <c r="L88" s="41" t="s">
        <v>165</v>
      </c>
      <c r="M88" s="42" t="s">
        <v>165</v>
      </c>
      <c r="N88" s="42" t="s">
        <v>165</v>
      </c>
      <c r="O88" s="39" t="s">
        <v>165</v>
      </c>
      <c r="P88" s="72" t="s">
        <v>165</v>
      </c>
      <c r="Q88" s="26">
        <v>12</v>
      </c>
      <c r="R88" s="27">
        <v>0.123711340206186</v>
      </c>
      <c r="S88" s="35">
        <v>1E-4</v>
      </c>
      <c r="T88" s="29">
        <v>0</v>
      </c>
      <c r="U88" s="29">
        <v>1</v>
      </c>
      <c r="V88" s="30">
        <f t="shared" si="9"/>
        <v>8.3333333333333337E-6</v>
      </c>
      <c r="W88" s="31">
        <v>1.2479133333001199E-54</v>
      </c>
      <c r="X88" s="26">
        <v>15</v>
      </c>
      <c r="Y88" s="27">
        <v>0.15463917525773199</v>
      </c>
      <c r="Z88" s="35">
        <v>4.0000000000000002E-4</v>
      </c>
      <c r="AA88" s="29">
        <v>0</v>
      </c>
      <c r="AB88" s="29">
        <v>1</v>
      </c>
      <c r="AC88" s="30">
        <f t="shared" si="10"/>
        <v>2.6666666666666667E-5</v>
      </c>
      <c r="AD88" s="33">
        <v>4.5725296634939198E-61</v>
      </c>
    </row>
    <row r="89" spans="1:30" x14ac:dyDescent="0.35">
      <c r="A89" s="36"/>
      <c r="B89" s="25" t="s">
        <v>241</v>
      </c>
      <c r="C89" s="40" t="s">
        <v>165</v>
      </c>
      <c r="D89" s="39" t="s">
        <v>165</v>
      </c>
      <c r="E89" s="41" t="s">
        <v>165</v>
      </c>
      <c r="F89" s="42" t="s">
        <v>165</v>
      </c>
      <c r="G89" s="42" t="s">
        <v>165</v>
      </c>
      <c r="H89" s="39" t="s">
        <v>165</v>
      </c>
      <c r="I89" s="72" t="s">
        <v>165</v>
      </c>
      <c r="J89" s="40" t="s">
        <v>165</v>
      </c>
      <c r="K89" s="39" t="s">
        <v>165</v>
      </c>
      <c r="L89" s="41" t="s">
        <v>165</v>
      </c>
      <c r="M89" s="42" t="s">
        <v>165</v>
      </c>
      <c r="N89" s="42" t="s">
        <v>165</v>
      </c>
      <c r="O89" s="39" t="s">
        <v>165</v>
      </c>
      <c r="P89" s="72" t="s">
        <v>165</v>
      </c>
      <c r="Q89" s="26">
        <v>16</v>
      </c>
      <c r="R89" s="27">
        <v>5.6537102473498198E-2</v>
      </c>
      <c r="S89" s="32">
        <v>2E-3</v>
      </c>
      <c r="T89" s="29">
        <v>0</v>
      </c>
      <c r="U89" s="29">
        <v>1</v>
      </c>
      <c r="V89" s="30">
        <f t="shared" si="9"/>
        <v>1.25E-4</v>
      </c>
      <c r="W89" s="31">
        <v>1.8659354579290001E-54</v>
      </c>
      <c r="X89" s="26">
        <v>12</v>
      </c>
      <c r="Y89" s="27">
        <v>4.2402826855123699E-2</v>
      </c>
      <c r="Z89" s="32">
        <v>1.2999999999999999E-3</v>
      </c>
      <c r="AA89" s="29">
        <v>0</v>
      </c>
      <c r="AB89" s="29">
        <v>1</v>
      </c>
      <c r="AC89" s="30">
        <f t="shared" si="10"/>
        <v>1.0833333333333333E-4</v>
      </c>
      <c r="AD89" s="33">
        <v>2.7097913515960899E-41</v>
      </c>
    </row>
    <row r="90" spans="1:30" x14ac:dyDescent="0.35">
      <c r="A90" s="36"/>
      <c r="B90" s="25" t="s">
        <v>242</v>
      </c>
      <c r="C90" s="40" t="s">
        <v>165</v>
      </c>
      <c r="D90" s="39" t="s">
        <v>165</v>
      </c>
      <c r="E90" s="41" t="s">
        <v>165</v>
      </c>
      <c r="F90" s="42" t="s">
        <v>165</v>
      </c>
      <c r="G90" s="42" t="s">
        <v>165</v>
      </c>
      <c r="H90" s="39" t="s">
        <v>165</v>
      </c>
      <c r="I90" s="72" t="s">
        <v>165</v>
      </c>
      <c r="J90" s="40" t="s">
        <v>165</v>
      </c>
      <c r="K90" s="39" t="s">
        <v>165</v>
      </c>
      <c r="L90" s="41" t="s">
        <v>165</v>
      </c>
      <c r="M90" s="42" t="s">
        <v>165</v>
      </c>
      <c r="N90" s="42" t="s">
        <v>165</v>
      </c>
      <c r="O90" s="39" t="s">
        <v>165</v>
      </c>
      <c r="P90" s="72" t="s">
        <v>165</v>
      </c>
      <c r="Q90" s="26">
        <v>17</v>
      </c>
      <c r="R90" s="27">
        <v>8.8541666666666699E-3</v>
      </c>
      <c r="S90" s="32">
        <v>0.01</v>
      </c>
      <c r="T90" s="29">
        <v>0</v>
      </c>
      <c r="U90" s="29">
        <v>1</v>
      </c>
      <c r="V90" s="27">
        <f t="shared" si="9"/>
        <v>5.8823529411764712E-4</v>
      </c>
      <c r="W90" s="31">
        <v>1.6614051304912899E-46</v>
      </c>
      <c r="X90" s="26">
        <v>20</v>
      </c>
      <c r="Y90" s="27">
        <v>1.0416666666666701E-2</v>
      </c>
      <c r="Z90" s="32">
        <v>1.1599999999999999E-2</v>
      </c>
      <c r="AA90" s="29">
        <v>0</v>
      </c>
      <c r="AB90" s="29">
        <v>1</v>
      </c>
      <c r="AC90" s="27">
        <f t="shared" si="10"/>
        <v>5.8E-4</v>
      </c>
      <c r="AD90" s="33">
        <v>4.3949195830993701E-55</v>
      </c>
    </row>
    <row r="91" spans="1:30" x14ac:dyDescent="0.35">
      <c r="A91" s="36"/>
      <c r="B91" s="25" t="s">
        <v>243</v>
      </c>
      <c r="C91" s="40" t="s">
        <v>165</v>
      </c>
      <c r="D91" s="39" t="s">
        <v>165</v>
      </c>
      <c r="E91" s="41" t="s">
        <v>165</v>
      </c>
      <c r="F91" s="42" t="s">
        <v>165</v>
      </c>
      <c r="G91" s="42" t="s">
        <v>165</v>
      </c>
      <c r="H91" s="39" t="s">
        <v>165</v>
      </c>
      <c r="I91" s="72" t="s">
        <v>165</v>
      </c>
      <c r="J91" s="40" t="s">
        <v>165</v>
      </c>
      <c r="K91" s="39" t="s">
        <v>165</v>
      </c>
      <c r="L91" s="41" t="s">
        <v>165</v>
      </c>
      <c r="M91" s="42" t="s">
        <v>165</v>
      </c>
      <c r="N91" s="42" t="s">
        <v>165</v>
      </c>
      <c r="O91" s="39" t="s">
        <v>165</v>
      </c>
      <c r="P91" s="72" t="s">
        <v>165</v>
      </c>
      <c r="Q91" s="26">
        <v>10</v>
      </c>
      <c r="R91" s="27">
        <v>0.14492753623188401</v>
      </c>
      <c r="S91" s="35">
        <v>1E-4</v>
      </c>
      <c r="T91" s="29">
        <v>0</v>
      </c>
      <c r="U91" s="29">
        <v>1</v>
      </c>
      <c r="V91" s="37">
        <f t="shared" si="9"/>
        <v>1.0000000000000001E-5</v>
      </c>
      <c r="W91" s="31">
        <v>1.6482926209513E-44</v>
      </c>
      <c r="X91" s="26">
        <v>13</v>
      </c>
      <c r="Y91" s="27">
        <v>0.188405797101449</v>
      </c>
      <c r="Z91" s="35">
        <v>2.9999999999999997E-4</v>
      </c>
      <c r="AA91" s="29">
        <v>0</v>
      </c>
      <c r="AB91" s="29">
        <v>1</v>
      </c>
      <c r="AC91" s="37">
        <f t="shared" si="10"/>
        <v>2.3076923076923076E-5</v>
      </c>
      <c r="AD91" s="33">
        <v>1.42717750914071E-53</v>
      </c>
    </row>
    <row r="92" spans="1:30" x14ac:dyDescent="0.35">
      <c r="A92" s="36"/>
      <c r="B92" s="25" t="s">
        <v>244</v>
      </c>
      <c r="C92" s="40" t="s">
        <v>165</v>
      </c>
      <c r="D92" s="39" t="s">
        <v>165</v>
      </c>
      <c r="E92" s="41" t="s">
        <v>165</v>
      </c>
      <c r="F92" s="42" t="s">
        <v>165</v>
      </c>
      <c r="G92" s="42" t="s">
        <v>165</v>
      </c>
      <c r="H92" s="39" t="s">
        <v>165</v>
      </c>
      <c r="I92" s="72" t="s">
        <v>165</v>
      </c>
      <c r="J92" s="40" t="s">
        <v>165</v>
      </c>
      <c r="K92" s="39" t="s">
        <v>165</v>
      </c>
      <c r="L92" s="41" t="s">
        <v>165</v>
      </c>
      <c r="M92" s="42" t="s">
        <v>165</v>
      </c>
      <c r="N92" s="42" t="s">
        <v>165</v>
      </c>
      <c r="O92" s="39" t="s">
        <v>165</v>
      </c>
      <c r="P92" s="72" t="s">
        <v>165</v>
      </c>
      <c r="Q92" s="26">
        <v>13</v>
      </c>
      <c r="R92" s="27">
        <v>2.5844930417494999E-2</v>
      </c>
      <c r="S92" s="32">
        <v>1.6000000000000001E-3</v>
      </c>
      <c r="T92" s="29">
        <v>0</v>
      </c>
      <c r="U92" s="29">
        <v>1</v>
      </c>
      <c r="V92" s="30">
        <f t="shared" si="9"/>
        <v>1.2307692307692307E-4</v>
      </c>
      <c r="W92" s="31">
        <v>4.3155742307961699E-44</v>
      </c>
      <c r="X92" s="26">
        <v>12</v>
      </c>
      <c r="Y92" s="27">
        <v>2.3856858846918499E-2</v>
      </c>
      <c r="Z92" s="32">
        <v>1.6000000000000001E-3</v>
      </c>
      <c r="AA92" s="29">
        <v>0</v>
      </c>
      <c r="AB92" s="29">
        <v>1</v>
      </c>
      <c r="AC92" s="30">
        <f t="shared" si="10"/>
        <v>1.3333333333333334E-4</v>
      </c>
      <c r="AD92" s="33">
        <v>3.2729185576528799E-40</v>
      </c>
    </row>
    <row r="93" spans="1:30" x14ac:dyDescent="0.35">
      <c r="A93" s="36"/>
      <c r="B93" s="25" t="s">
        <v>245</v>
      </c>
      <c r="C93" s="40" t="s">
        <v>165</v>
      </c>
      <c r="D93" s="39" t="s">
        <v>165</v>
      </c>
      <c r="E93" s="41" t="s">
        <v>165</v>
      </c>
      <c r="F93" s="42" t="s">
        <v>165</v>
      </c>
      <c r="G93" s="42" t="s">
        <v>165</v>
      </c>
      <c r="H93" s="39" t="s">
        <v>165</v>
      </c>
      <c r="I93" s="72" t="s">
        <v>165</v>
      </c>
      <c r="J93" s="40" t="s">
        <v>165</v>
      </c>
      <c r="K93" s="39" t="s">
        <v>165</v>
      </c>
      <c r="L93" s="41" t="s">
        <v>165</v>
      </c>
      <c r="M93" s="42" t="s">
        <v>165</v>
      </c>
      <c r="N93" s="42" t="s">
        <v>165</v>
      </c>
      <c r="O93" s="39" t="s">
        <v>165</v>
      </c>
      <c r="P93" s="72" t="s">
        <v>165</v>
      </c>
      <c r="Q93" s="26">
        <v>14</v>
      </c>
      <c r="R93" s="27">
        <v>1.5503875968992199E-2</v>
      </c>
      <c r="S93" s="32">
        <v>4.0000000000000001E-3</v>
      </c>
      <c r="T93" s="29">
        <v>0</v>
      </c>
      <c r="U93" s="29">
        <v>1</v>
      </c>
      <c r="V93" s="30">
        <f t="shared" si="9"/>
        <v>2.8571428571428574E-4</v>
      </c>
      <c r="W93" s="31">
        <v>1.8325022253923601E-42</v>
      </c>
      <c r="X93" s="26">
        <v>14</v>
      </c>
      <c r="Y93" s="27">
        <v>1.5503875968992199E-2</v>
      </c>
      <c r="Z93" s="32">
        <v>3.3E-3</v>
      </c>
      <c r="AA93" s="29">
        <v>0</v>
      </c>
      <c r="AB93" s="29">
        <v>1</v>
      </c>
      <c r="AC93" s="30">
        <f t="shared" si="10"/>
        <v>2.3571428571428571E-4</v>
      </c>
      <c r="AD93" s="33">
        <v>1.1576250140512001E-43</v>
      </c>
    </row>
    <row r="94" spans="1:30" x14ac:dyDescent="0.35">
      <c r="A94" s="36"/>
      <c r="B94" s="25" t="s">
        <v>246</v>
      </c>
      <c r="C94" s="40" t="s">
        <v>165</v>
      </c>
      <c r="D94" s="39" t="s">
        <v>165</v>
      </c>
      <c r="E94" s="41" t="s">
        <v>165</v>
      </c>
      <c r="F94" s="42" t="s">
        <v>165</v>
      </c>
      <c r="G94" s="42" t="s">
        <v>165</v>
      </c>
      <c r="H94" s="39" t="s">
        <v>165</v>
      </c>
      <c r="I94" s="72" t="s">
        <v>165</v>
      </c>
      <c r="J94" s="40" t="s">
        <v>165</v>
      </c>
      <c r="K94" s="39" t="s">
        <v>165</v>
      </c>
      <c r="L94" s="41" t="s">
        <v>165</v>
      </c>
      <c r="M94" s="42" t="s">
        <v>165</v>
      </c>
      <c r="N94" s="42" t="s">
        <v>165</v>
      </c>
      <c r="O94" s="39" t="s">
        <v>165</v>
      </c>
      <c r="P94" s="72" t="s">
        <v>165</v>
      </c>
      <c r="Q94" s="26">
        <v>14</v>
      </c>
      <c r="R94" s="27">
        <v>1.2750455373406199E-2</v>
      </c>
      <c r="S94" s="32">
        <v>4.4999999999999997E-3</v>
      </c>
      <c r="T94" s="29">
        <v>0</v>
      </c>
      <c r="U94" s="29">
        <v>1</v>
      </c>
      <c r="V94" s="30">
        <f t="shared" si="9"/>
        <v>3.2142857142857141E-4</v>
      </c>
      <c r="W94" s="31">
        <v>9.5274623984667398E-42</v>
      </c>
      <c r="X94" s="26">
        <v>12</v>
      </c>
      <c r="Y94" s="27">
        <v>1.0928961748633901E-2</v>
      </c>
      <c r="Z94" s="32">
        <v>2.8999999999999998E-3</v>
      </c>
      <c r="AA94" s="29">
        <v>0</v>
      </c>
      <c r="AB94" s="29">
        <v>1</v>
      </c>
      <c r="AC94" s="30">
        <f t="shared" si="10"/>
        <v>2.4166666666666664E-4</v>
      </c>
      <c r="AD94" s="33">
        <v>4.1091352797681504E-37</v>
      </c>
    </row>
    <row r="95" spans="1:30" x14ac:dyDescent="0.35">
      <c r="A95" s="36"/>
      <c r="B95" s="25" t="s">
        <v>247</v>
      </c>
      <c r="C95" s="40" t="s">
        <v>165</v>
      </c>
      <c r="D95" s="39" t="s">
        <v>165</v>
      </c>
      <c r="E95" s="41" t="s">
        <v>165</v>
      </c>
      <c r="F95" s="42" t="s">
        <v>165</v>
      </c>
      <c r="G95" s="42" t="s">
        <v>165</v>
      </c>
      <c r="H95" s="39" t="s">
        <v>165</v>
      </c>
      <c r="I95" s="72" t="s">
        <v>165</v>
      </c>
      <c r="J95" s="40" t="s">
        <v>165</v>
      </c>
      <c r="K95" s="39" t="s">
        <v>165</v>
      </c>
      <c r="L95" s="41" t="s">
        <v>165</v>
      </c>
      <c r="M95" s="42" t="s">
        <v>165</v>
      </c>
      <c r="N95" s="42" t="s">
        <v>165</v>
      </c>
      <c r="O95" s="39" t="s">
        <v>165</v>
      </c>
      <c r="P95" s="72" t="s">
        <v>165</v>
      </c>
      <c r="Q95" s="26">
        <v>11</v>
      </c>
      <c r="R95" s="27">
        <v>3.8461538461538498E-2</v>
      </c>
      <c r="S95" s="32">
        <v>1.1000000000000001E-3</v>
      </c>
      <c r="T95" s="29">
        <v>0</v>
      </c>
      <c r="U95" s="29">
        <v>2</v>
      </c>
      <c r="V95" s="30">
        <f t="shared" si="9"/>
        <v>1E-4</v>
      </c>
      <c r="W95" s="31">
        <v>4.2700380897971699E-38</v>
      </c>
      <c r="X95" s="26">
        <v>10</v>
      </c>
      <c r="Y95" s="27">
        <v>3.4965034965035002E-2</v>
      </c>
      <c r="Z95" s="32">
        <v>1.5E-3</v>
      </c>
      <c r="AA95" s="29">
        <v>0</v>
      </c>
      <c r="AB95" s="29">
        <v>1</v>
      </c>
      <c r="AC95" s="30">
        <f t="shared" si="10"/>
        <v>1.5000000000000001E-4</v>
      </c>
      <c r="AD95" s="33">
        <v>8.8578766016190995E-33</v>
      </c>
    </row>
    <row r="96" spans="1:30" x14ac:dyDescent="0.35">
      <c r="A96" s="36"/>
      <c r="B96" s="25" t="s">
        <v>248</v>
      </c>
      <c r="C96" s="40" t="s">
        <v>165</v>
      </c>
      <c r="D96" s="39" t="s">
        <v>165</v>
      </c>
      <c r="E96" s="41" t="s">
        <v>165</v>
      </c>
      <c r="F96" s="42" t="s">
        <v>165</v>
      </c>
      <c r="G96" s="42" t="s">
        <v>165</v>
      </c>
      <c r="H96" s="39" t="s">
        <v>165</v>
      </c>
      <c r="I96" s="72" t="s">
        <v>165</v>
      </c>
      <c r="J96" s="40" t="s">
        <v>165</v>
      </c>
      <c r="K96" s="39" t="s">
        <v>165</v>
      </c>
      <c r="L96" s="41" t="s">
        <v>165</v>
      </c>
      <c r="M96" s="42" t="s">
        <v>165</v>
      </c>
      <c r="N96" s="42" t="s">
        <v>165</v>
      </c>
      <c r="O96" s="39" t="s">
        <v>165</v>
      </c>
      <c r="P96" s="72" t="s">
        <v>165</v>
      </c>
      <c r="Q96" s="26">
        <v>10</v>
      </c>
      <c r="R96" s="27">
        <v>3.8759689922480599E-2</v>
      </c>
      <c r="S96" s="32">
        <v>5.9999999999999995E-4</v>
      </c>
      <c r="T96" s="29">
        <v>0</v>
      </c>
      <c r="U96" s="29">
        <v>1</v>
      </c>
      <c r="V96" s="30">
        <f t="shared" si="9"/>
        <v>5.9999999999999995E-5</v>
      </c>
      <c r="W96" s="31">
        <v>9.9620673095933108E-37</v>
      </c>
      <c r="X96" s="26">
        <v>7</v>
      </c>
      <c r="Y96" s="27">
        <v>2.7131782945736399E-2</v>
      </c>
      <c r="Z96" s="32">
        <v>6.9999999999999999E-4</v>
      </c>
      <c r="AA96" s="29">
        <v>0</v>
      </c>
      <c r="AB96" s="29">
        <v>1</v>
      </c>
      <c r="AC96" s="30">
        <f t="shared" si="10"/>
        <v>1E-4</v>
      </c>
      <c r="AD96" s="33">
        <v>9.1222733863387298E-24</v>
      </c>
    </row>
    <row r="97" spans="1:30" x14ac:dyDescent="0.35">
      <c r="A97" s="36"/>
      <c r="B97" s="25" t="s">
        <v>249</v>
      </c>
      <c r="C97" s="40" t="s">
        <v>165</v>
      </c>
      <c r="D97" s="39" t="s">
        <v>165</v>
      </c>
      <c r="E97" s="41" t="s">
        <v>165</v>
      </c>
      <c r="F97" s="42" t="s">
        <v>165</v>
      </c>
      <c r="G97" s="42" t="s">
        <v>165</v>
      </c>
      <c r="H97" s="39" t="s">
        <v>165</v>
      </c>
      <c r="I97" s="72" t="s">
        <v>165</v>
      </c>
      <c r="J97" s="40" t="s">
        <v>165</v>
      </c>
      <c r="K97" s="39" t="s">
        <v>165</v>
      </c>
      <c r="L97" s="41" t="s">
        <v>165</v>
      </c>
      <c r="M97" s="42" t="s">
        <v>165</v>
      </c>
      <c r="N97" s="42" t="s">
        <v>165</v>
      </c>
      <c r="O97" s="39" t="s">
        <v>165</v>
      </c>
      <c r="P97" s="72" t="s">
        <v>165</v>
      </c>
      <c r="Q97" s="26">
        <v>10</v>
      </c>
      <c r="R97" s="27">
        <v>2.2222222222222199E-2</v>
      </c>
      <c r="S97" s="32">
        <v>1.2999999999999999E-3</v>
      </c>
      <c r="T97" s="29">
        <v>0</v>
      </c>
      <c r="U97" s="29">
        <v>1</v>
      </c>
      <c r="V97" s="30">
        <f t="shared" si="9"/>
        <v>1.2999999999999999E-4</v>
      </c>
      <c r="W97" s="31">
        <v>2.26983457557982E-33</v>
      </c>
      <c r="X97" s="26">
        <v>11</v>
      </c>
      <c r="Y97" s="27">
        <v>2.4444444444444401E-2</v>
      </c>
      <c r="Z97" s="32">
        <v>1.1999999999999999E-3</v>
      </c>
      <c r="AA97" s="29">
        <v>0</v>
      </c>
      <c r="AB97" s="29">
        <v>1</v>
      </c>
      <c r="AC97" s="30">
        <f t="shared" si="10"/>
        <v>1.0909090909090908E-4</v>
      </c>
      <c r="AD97" s="33">
        <v>1.0375053890998301E-37</v>
      </c>
    </row>
    <row r="98" spans="1:30" x14ac:dyDescent="0.35">
      <c r="A98" s="36"/>
      <c r="B98" s="25" t="s">
        <v>250</v>
      </c>
      <c r="C98" s="40" t="s">
        <v>165</v>
      </c>
      <c r="D98" s="39" t="s">
        <v>165</v>
      </c>
      <c r="E98" s="41" t="s">
        <v>165</v>
      </c>
      <c r="F98" s="42" t="s">
        <v>165</v>
      </c>
      <c r="G98" s="42" t="s">
        <v>165</v>
      </c>
      <c r="H98" s="39" t="s">
        <v>165</v>
      </c>
      <c r="I98" s="72" t="s">
        <v>165</v>
      </c>
      <c r="J98" s="40" t="s">
        <v>165</v>
      </c>
      <c r="K98" s="39" t="s">
        <v>165</v>
      </c>
      <c r="L98" s="41" t="s">
        <v>165</v>
      </c>
      <c r="M98" s="42" t="s">
        <v>165</v>
      </c>
      <c r="N98" s="42" t="s">
        <v>165</v>
      </c>
      <c r="O98" s="39" t="s">
        <v>165</v>
      </c>
      <c r="P98" s="72" t="s">
        <v>165</v>
      </c>
      <c r="Q98" s="26">
        <v>8</v>
      </c>
      <c r="R98" s="27">
        <v>3.5587188612099599E-3</v>
      </c>
      <c r="S98" s="32">
        <v>5.4999999999999997E-3</v>
      </c>
      <c r="T98" s="29">
        <v>0</v>
      </c>
      <c r="U98" s="29">
        <v>1</v>
      </c>
      <c r="V98" s="27">
        <f t="shared" si="9"/>
        <v>6.8749999999999996E-4</v>
      </c>
      <c r="W98" s="31">
        <v>1.23685294533388E-20</v>
      </c>
      <c r="X98" s="26">
        <v>24</v>
      </c>
      <c r="Y98" s="27">
        <v>1.06761565836299E-2</v>
      </c>
      <c r="Z98" s="28">
        <v>1.67E-2</v>
      </c>
      <c r="AA98" s="29">
        <v>0</v>
      </c>
      <c r="AB98" s="29">
        <v>2</v>
      </c>
      <c r="AC98" s="27">
        <f t="shared" si="10"/>
        <v>6.9583333333333335E-4</v>
      </c>
      <c r="AD98" s="33">
        <v>1.9454505440864901E-64</v>
      </c>
    </row>
    <row r="99" spans="1:30" x14ac:dyDescent="0.35">
      <c r="A99" s="36"/>
      <c r="B99" s="25" t="s">
        <v>251</v>
      </c>
      <c r="C99" s="40" t="s">
        <v>165</v>
      </c>
      <c r="D99" s="39" t="s">
        <v>165</v>
      </c>
      <c r="E99" s="41" t="s">
        <v>165</v>
      </c>
      <c r="F99" s="42" t="s">
        <v>165</v>
      </c>
      <c r="G99" s="42" t="s">
        <v>165</v>
      </c>
      <c r="H99" s="39" t="s">
        <v>165</v>
      </c>
      <c r="I99" s="72" t="s">
        <v>165</v>
      </c>
      <c r="J99" s="40" t="s">
        <v>165</v>
      </c>
      <c r="K99" s="39" t="s">
        <v>165</v>
      </c>
      <c r="L99" s="41" t="s">
        <v>165</v>
      </c>
      <c r="M99" s="42" t="s">
        <v>165</v>
      </c>
      <c r="N99" s="42" t="s">
        <v>165</v>
      </c>
      <c r="O99" s="39" t="s">
        <v>165</v>
      </c>
      <c r="P99" s="72" t="s">
        <v>165</v>
      </c>
      <c r="Q99" s="26">
        <v>3</v>
      </c>
      <c r="R99" s="27">
        <v>1.4084507042253501E-2</v>
      </c>
      <c r="S99" s="35">
        <v>1E-4</v>
      </c>
      <c r="T99" s="29">
        <v>0</v>
      </c>
      <c r="U99" s="29">
        <v>1</v>
      </c>
      <c r="V99" s="37">
        <f t="shared" si="9"/>
        <v>3.3333333333333335E-5</v>
      </c>
      <c r="W99" s="31">
        <v>9.9816806707184302E-11</v>
      </c>
      <c r="X99" s="26">
        <v>12</v>
      </c>
      <c r="Y99" s="27">
        <v>5.63380281690141E-2</v>
      </c>
      <c r="Z99" s="32">
        <v>1.1000000000000001E-3</v>
      </c>
      <c r="AA99" s="29">
        <v>0</v>
      </c>
      <c r="AB99" s="29">
        <v>1</v>
      </c>
      <c r="AC99" s="30">
        <f t="shared" si="10"/>
        <v>9.1666666666666668E-5</v>
      </c>
      <c r="AD99" s="33">
        <v>3.65096771042347E-42</v>
      </c>
    </row>
    <row r="100" spans="1:30" ht="16" thickBot="1" x14ac:dyDescent="0.4">
      <c r="A100" s="76"/>
      <c r="B100" s="9" t="s">
        <v>252</v>
      </c>
      <c r="C100" s="77" t="s">
        <v>165</v>
      </c>
      <c r="D100" s="78" t="s">
        <v>165</v>
      </c>
      <c r="E100" s="79" t="s">
        <v>165</v>
      </c>
      <c r="F100" s="80" t="s">
        <v>165</v>
      </c>
      <c r="G100" s="80" t="s">
        <v>165</v>
      </c>
      <c r="H100" s="78" t="s">
        <v>165</v>
      </c>
      <c r="I100" s="81" t="s">
        <v>165</v>
      </c>
      <c r="J100" s="77" t="s">
        <v>165</v>
      </c>
      <c r="K100" s="78" t="s">
        <v>165</v>
      </c>
      <c r="L100" s="79" t="s">
        <v>165</v>
      </c>
      <c r="M100" s="80" t="s">
        <v>165</v>
      </c>
      <c r="N100" s="80" t="s">
        <v>165</v>
      </c>
      <c r="O100" s="78" t="s">
        <v>165</v>
      </c>
      <c r="P100" s="81" t="s">
        <v>165</v>
      </c>
      <c r="Q100" s="82">
        <v>12</v>
      </c>
      <c r="R100" s="83">
        <v>0.16666666666666699</v>
      </c>
      <c r="S100" s="84">
        <v>0</v>
      </c>
      <c r="T100" s="85">
        <v>0</v>
      </c>
      <c r="U100" s="85">
        <v>0</v>
      </c>
      <c r="V100" s="78" t="s">
        <v>165</v>
      </c>
      <c r="W100" s="86">
        <v>1</v>
      </c>
      <c r="X100" s="82">
        <v>10</v>
      </c>
      <c r="Y100" s="83">
        <v>0.13888888888888901</v>
      </c>
      <c r="Z100" s="87">
        <v>2.0000000000000001E-4</v>
      </c>
      <c r="AA100" s="85">
        <v>0</v>
      </c>
      <c r="AB100" s="85">
        <v>1</v>
      </c>
      <c r="AC100" s="88">
        <f t="shared" si="10"/>
        <v>2.0000000000000002E-5</v>
      </c>
      <c r="AD100" s="89">
        <v>1.5748169400826601E-41</v>
      </c>
    </row>
    <row r="101" spans="1:30" ht="16" thickTop="1" x14ac:dyDescent="0.35"/>
  </sheetData>
  <mergeCells count="7">
    <mergeCell ref="A65:A100"/>
    <mergeCell ref="C1:I1"/>
    <mergeCell ref="J1:P1"/>
    <mergeCell ref="Q1:W1"/>
    <mergeCell ref="X1:AD1"/>
    <mergeCell ref="A3:A34"/>
    <mergeCell ref="A35:A6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sqref="A1:XFD1048576"/>
    </sheetView>
  </sheetViews>
  <sheetFormatPr defaultColWidth="10.6640625" defaultRowHeight="15.5" x14ac:dyDescent="0.35"/>
  <cols>
    <col min="1" max="1" width="4.1640625" style="1" customWidth="1"/>
  </cols>
  <sheetData>
    <row r="1" spans="1:7" s="1" customFormat="1" x14ac:dyDescent="0.35">
      <c r="A1" s="90"/>
      <c r="B1" s="91"/>
      <c r="C1" s="92" t="s">
        <v>253</v>
      </c>
      <c r="D1" s="93"/>
      <c r="E1" s="94" t="s">
        <v>254</v>
      </c>
      <c r="F1" s="93"/>
      <c r="G1" s="95"/>
    </row>
    <row r="2" spans="1:7" s="1" customFormat="1" ht="62.5" thickBot="1" x14ac:dyDescent="0.4">
      <c r="A2" s="96"/>
      <c r="B2" s="97"/>
      <c r="C2" s="96" t="s">
        <v>255</v>
      </c>
      <c r="D2" s="98" t="s">
        <v>256</v>
      </c>
      <c r="E2" s="99" t="s">
        <v>255</v>
      </c>
      <c r="F2" s="98" t="s">
        <v>256</v>
      </c>
      <c r="G2" s="100" t="s">
        <v>257</v>
      </c>
    </row>
    <row r="3" spans="1:7" ht="16" thickTop="1" x14ac:dyDescent="0.35">
      <c r="A3" s="15" t="s">
        <v>258</v>
      </c>
      <c r="B3" s="101" t="s">
        <v>186</v>
      </c>
      <c r="C3" s="102">
        <v>330</v>
      </c>
      <c r="D3" s="103">
        <v>235</v>
      </c>
      <c r="E3" s="104">
        <v>923643</v>
      </c>
      <c r="F3" s="103">
        <v>27890</v>
      </c>
      <c r="G3" s="105">
        <v>3.25713020136985E-271</v>
      </c>
    </row>
    <row r="4" spans="1:7" x14ac:dyDescent="0.35">
      <c r="A4" s="24"/>
      <c r="B4" s="106" t="s">
        <v>151</v>
      </c>
      <c r="C4" s="107">
        <v>693</v>
      </c>
      <c r="D4" s="108">
        <v>254</v>
      </c>
      <c r="E4" s="109">
        <v>923280</v>
      </c>
      <c r="F4" s="108">
        <v>27871</v>
      </c>
      <c r="G4" s="110">
        <v>4.119277391655E-193</v>
      </c>
    </row>
    <row r="5" spans="1:7" x14ac:dyDescent="0.35">
      <c r="A5" s="24"/>
      <c r="B5" s="106" t="s">
        <v>259</v>
      </c>
      <c r="C5" s="107">
        <v>226</v>
      </c>
      <c r="D5" s="108">
        <v>70</v>
      </c>
      <c r="E5" s="109">
        <v>923747</v>
      </c>
      <c r="F5" s="108">
        <v>28055</v>
      </c>
      <c r="G5" s="110">
        <v>1.30692069388042E-46</v>
      </c>
    </row>
    <row r="6" spans="1:7" x14ac:dyDescent="0.35">
      <c r="A6" s="24"/>
      <c r="B6" s="106" t="s">
        <v>194</v>
      </c>
      <c r="C6" s="107">
        <v>169</v>
      </c>
      <c r="D6" s="108">
        <v>105</v>
      </c>
      <c r="E6" s="109">
        <v>923804</v>
      </c>
      <c r="F6" s="108">
        <v>28020</v>
      </c>
      <c r="G6" s="110">
        <v>1.5553863496283001E-110</v>
      </c>
    </row>
    <row r="7" spans="1:7" x14ac:dyDescent="0.35">
      <c r="A7" s="111"/>
      <c r="B7" s="112" t="s">
        <v>193</v>
      </c>
      <c r="C7" s="113">
        <v>117</v>
      </c>
      <c r="D7" s="114">
        <v>64</v>
      </c>
      <c r="E7" s="115">
        <v>923856</v>
      </c>
      <c r="F7" s="114">
        <v>28061</v>
      </c>
      <c r="G7" s="116">
        <v>8.7760541261065894E-62</v>
      </c>
    </row>
    <row r="8" spans="1:7" x14ac:dyDescent="0.35">
      <c r="A8" s="24" t="s">
        <v>260</v>
      </c>
      <c r="B8" s="106" t="s">
        <v>220</v>
      </c>
      <c r="C8" s="107">
        <v>9966</v>
      </c>
      <c r="D8" s="108">
        <v>3949</v>
      </c>
      <c r="E8" s="109">
        <v>505324</v>
      </c>
      <c r="F8" s="108">
        <v>95770</v>
      </c>
      <c r="G8" s="117" t="s">
        <v>261</v>
      </c>
    </row>
    <row r="9" spans="1:7" x14ac:dyDescent="0.35">
      <c r="A9" s="24"/>
      <c r="B9" s="106" t="s">
        <v>221</v>
      </c>
      <c r="C9" s="107">
        <v>5236</v>
      </c>
      <c r="D9" s="108">
        <v>1792</v>
      </c>
      <c r="E9" s="109">
        <v>510054</v>
      </c>
      <c r="F9" s="108">
        <v>97927</v>
      </c>
      <c r="G9" s="110">
        <v>3.7197481814876001E-140</v>
      </c>
    </row>
    <row r="10" spans="1:7" x14ac:dyDescent="0.35">
      <c r="A10" s="24"/>
      <c r="B10" s="106" t="s">
        <v>219</v>
      </c>
      <c r="C10" s="107">
        <v>20255</v>
      </c>
      <c r="D10" s="108">
        <v>16801</v>
      </c>
      <c r="E10" s="109">
        <v>495035</v>
      </c>
      <c r="F10" s="108">
        <v>82918</v>
      </c>
      <c r="G10" s="117" t="s">
        <v>261</v>
      </c>
    </row>
    <row r="11" spans="1:7" x14ac:dyDescent="0.35">
      <c r="A11" s="24"/>
      <c r="B11" s="106" t="s">
        <v>218</v>
      </c>
      <c r="C11" s="107">
        <v>5830</v>
      </c>
      <c r="D11" s="108">
        <v>5139</v>
      </c>
      <c r="E11" s="109">
        <v>509460</v>
      </c>
      <c r="F11" s="108">
        <v>94580</v>
      </c>
      <c r="G11" s="117" t="s">
        <v>261</v>
      </c>
    </row>
    <row r="12" spans="1:7" x14ac:dyDescent="0.35">
      <c r="A12" s="111"/>
      <c r="B12" s="112" t="s">
        <v>217</v>
      </c>
      <c r="C12" s="113">
        <v>2167</v>
      </c>
      <c r="D12" s="114">
        <v>2038</v>
      </c>
      <c r="E12" s="115">
        <v>513123</v>
      </c>
      <c r="F12" s="114">
        <v>97681</v>
      </c>
      <c r="G12" s="118" t="s">
        <v>261</v>
      </c>
    </row>
  </sheetData>
  <mergeCells count="4">
    <mergeCell ref="C1:D1"/>
    <mergeCell ref="E1:F1"/>
    <mergeCell ref="A3:A7"/>
    <mergeCell ref="A8:A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5"/>
  <sheetViews>
    <sheetView workbookViewId="0">
      <selection activeCell="H14" sqref="H14"/>
    </sheetView>
  </sheetViews>
  <sheetFormatPr defaultColWidth="10.6640625" defaultRowHeight="15.5" x14ac:dyDescent="0.35"/>
  <cols>
    <col min="1" max="1" width="4.33203125" style="1" customWidth="1"/>
    <col min="2" max="2" width="16.1640625" style="1" customWidth="1"/>
    <col min="3" max="3" width="25.83203125" customWidth="1"/>
    <col min="4" max="4" width="12.1640625" customWidth="1"/>
    <col min="5" max="5" width="12.5" customWidth="1"/>
    <col min="7" max="7" width="7.6640625" customWidth="1"/>
    <col min="8" max="8" width="25.5" customWidth="1"/>
    <col min="12" max="12" width="8.33203125" customWidth="1"/>
  </cols>
  <sheetData>
    <row r="1" spans="1:13" s="1" customFormat="1" x14ac:dyDescent="0.35">
      <c r="B1" s="5"/>
      <c r="C1" s="119" t="s">
        <v>258</v>
      </c>
      <c r="D1" s="120"/>
      <c r="E1" s="120"/>
      <c r="F1" s="120"/>
      <c r="G1" s="121"/>
      <c r="H1" s="122" t="s">
        <v>260</v>
      </c>
      <c r="I1" s="123"/>
      <c r="J1" s="123"/>
      <c r="K1" s="123"/>
      <c r="L1" s="124"/>
    </row>
    <row r="2" spans="1:13" s="128" customFormat="1" ht="62.5" thickBot="1" x14ac:dyDescent="0.4">
      <c r="A2" s="9"/>
      <c r="B2" s="125" t="s">
        <v>262</v>
      </c>
      <c r="C2" s="10" t="s">
        <v>263</v>
      </c>
      <c r="D2" s="11" t="s">
        <v>264</v>
      </c>
      <c r="E2" s="11" t="s">
        <v>265</v>
      </c>
      <c r="F2" s="11" t="s">
        <v>266</v>
      </c>
      <c r="G2" s="126" t="s">
        <v>267</v>
      </c>
      <c r="H2" s="127" t="s">
        <v>263</v>
      </c>
      <c r="I2" s="11" t="s">
        <v>268</v>
      </c>
      <c r="J2" s="11" t="s">
        <v>265</v>
      </c>
      <c r="K2" s="11" t="s">
        <v>266</v>
      </c>
      <c r="L2" s="11" t="s">
        <v>267</v>
      </c>
    </row>
    <row r="3" spans="1:13" ht="16" thickTop="1" x14ac:dyDescent="0.35">
      <c r="A3" s="15" t="s">
        <v>150</v>
      </c>
      <c r="B3" s="16" t="s">
        <v>151</v>
      </c>
      <c r="C3" s="129" t="s">
        <v>269</v>
      </c>
      <c r="D3" s="130">
        <v>693</v>
      </c>
      <c r="E3" s="130">
        <v>53</v>
      </c>
      <c r="F3" s="130">
        <v>2</v>
      </c>
      <c r="G3" s="131">
        <v>4.4653079263740203</v>
      </c>
      <c r="H3" s="132" t="s">
        <v>270</v>
      </c>
      <c r="I3" s="133">
        <v>174</v>
      </c>
      <c r="J3" s="133">
        <v>0</v>
      </c>
      <c r="K3" s="133">
        <v>3</v>
      </c>
      <c r="L3" s="134" t="s">
        <v>271</v>
      </c>
    </row>
    <row r="4" spans="1:13" x14ac:dyDescent="0.35">
      <c r="A4" s="24"/>
      <c r="B4" s="25" t="s">
        <v>153</v>
      </c>
      <c r="C4" s="135" t="s">
        <v>272</v>
      </c>
      <c r="D4" s="136">
        <v>149</v>
      </c>
      <c r="E4" s="136">
        <v>5</v>
      </c>
      <c r="F4" s="136">
        <v>0</v>
      </c>
      <c r="G4" s="137" t="s">
        <v>273</v>
      </c>
      <c r="H4" s="138" t="s">
        <v>274</v>
      </c>
      <c r="I4" s="139">
        <v>65</v>
      </c>
      <c r="J4" s="139">
        <v>0</v>
      </c>
      <c r="K4" s="139">
        <v>2</v>
      </c>
      <c r="L4" s="140" t="s">
        <v>271</v>
      </c>
    </row>
    <row r="5" spans="1:13" x14ac:dyDescent="0.35">
      <c r="A5" s="24"/>
      <c r="B5" s="25" t="s">
        <v>154</v>
      </c>
      <c r="C5" s="135" t="s">
        <v>272</v>
      </c>
      <c r="D5" s="136">
        <v>128</v>
      </c>
      <c r="E5" s="136">
        <v>7</v>
      </c>
      <c r="F5" s="136">
        <v>0</v>
      </c>
      <c r="G5" s="137" t="s">
        <v>273</v>
      </c>
      <c r="H5" s="138" t="s">
        <v>275</v>
      </c>
      <c r="I5" s="139">
        <v>43</v>
      </c>
      <c r="J5" s="139">
        <v>0</v>
      </c>
      <c r="K5" s="139">
        <v>1</v>
      </c>
      <c r="L5" s="140" t="s">
        <v>271</v>
      </c>
    </row>
    <row r="6" spans="1:13" x14ac:dyDescent="0.35">
      <c r="A6" s="24"/>
      <c r="B6" s="25" t="s">
        <v>155</v>
      </c>
      <c r="C6" s="135" t="s">
        <v>276</v>
      </c>
      <c r="D6" s="136">
        <v>114</v>
      </c>
      <c r="E6" s="136">
        <v>7</v>
      </c>
      <c r="F6" s="136">
        <v>1</v>
      </c>
      <c r="G6" s="137">
        <v>3.3853877707180602</v>
      </c>
      <c r="H6" s="138" t="s">
        <v>277</v>
      </c>
      <c r="I6" s="139">
        <v>37</v>
      </c>
      <c r="J6" s="139">
        <v>0</v>
      </c>
      <c r="K6" s="139">
        <v>1</v>
      </c>
      <c r="L6" s="140" t="s">
        <v>271</v>
      </c>
    </row>
    <row r="7" spans="1:13" x14ac:dyDescent="0.35">
      <c r="A7" s="24"/>
      <c r="B7" s="25" t="s">
        <v>162</v>
      </c>
      <c r="C7" s="135" t="s">
        <v>278</v>
      </c>
      <c r="D7" s="136">
        <v>70</v>
      </c>
      <c r="E7" s="136">
        <v>2</v>
      </c>
      <c r="F7" s="136">
        <v>0</v>
      </c>
      <c r="G7" s="137" t="s">
        <v>273</v>
      </c>
      <c r="H7" s="138" t="s">
        <v>279</v>
      </c>
      <c r="I7" s="139">
        <v>15</v>
      </c>
      <c r="J7" s="139">
        <v>0</v>
      </c>
      <c r="K7" s="139">
        <v>1</v>
      </c>
      <c r="L7" s="140" t="s">
        <v>271</v>
      </c>
    </row>
    <row r="8" spans="1:13" x14ac:dyDescent="0.35">
      <c r="A8" s="24"/>
      <c r="B8" s="25" t="s">
        <v>156</v>
      </c>
      <c r="C8" s="135" t="s">
        <v>280</v>
      </c>
      <c r="D8" s="136">
        <v>233</v>
      </c>
      <c r="E8" s="136">
        <v>5</v>
      </c>
      <c r="F8" s="136">
        <v>0</v>
      </c>
      <c r="G8" s="137" t="s">
        <v>273</v>
      </c>
      <c r="H8" s="138" t="s">
        <v>281</v>
      </c>
      <c r="I8" s="139">
        <v>26</v>
      </c>
      <c r="J8" s="139">
        <v>0</v>
      </c>
      <c r="K8" s="139">
        <v>1</v>
      </c>
      <c r="L8" s="140" t="s">
        <v>271</v>
      </c>
    </row>
    <row r="9" spans="1:13" x14ac:dyDescent="0.35">
      <c r="A9" s="24"/>
      <c r="B9" s="25" t="s">
        <v>182</v>
      </c>
      <c r="C9" s="135" t="s">
        <v>282</v>
      </c>
      <c r="D9" s="136">
        <v>91</v>
      </c>
      <c r="E9" s="136">
        <v>4</v>
      </c>
      <c r="F9" s="136">
        <v>0</v>
      </c>
      <c r="G9" s="137" t="s">
        <v>273</v>
      </c>
      <c r="H9" s="138" t="s">
        <v>283</v>
      </c>
      <c r="I9" s="139">
        <v>6</v>
      </c>
      <c r="J9" s="139">
        <v>0</v>
      </c>
      <c r="K9" s="139">
        <v>1</v>
      </c>
      <c r="L9" s="140" t="s">
        <v>271</v>
      </c>
    </row>
    <row r="10" spans="1:13" x14ac:dyDescent="0.35">
      <c r="A10" s="111"/>
      <c r="B10" s="46" t="s">
        <v>161</v>
      </c>
      <c r="C10" s="141" t="s">
        <v>284</v>
      </c>
      <c r="D10" s="142">
        <v>66</v>
      </c>
      <c r="E10" s="142">
        <v>4</v>
      </c>
      <c r="F10" s="142">
        <v>0</v>
      </c>
      <c r="G10" s="143" t="s">
        <v>273</v>
      </c>
      <c r="H10" s="144" t="s">
        <v>285</v>
      </c>
      <c r="I10" s="145">
        <v>11</v>
      </c>
      <c r="J10" s="145">
        <v>1</v>
      </c>
      <c r="K10" s="145">
        <v>3</v>
      </c>
      <c r="L10" s="146">
        <v>8.9550904713735002E-2</v>
      </c>
    </row>
    <row r="11" spans="1:13" x14ac:dyDescent="0.35">
      <c r="A11" s="59" t="s">
        <v>185</v>
      </c>
      <c r="B11" s="5" t="s">
        <v>186</v>
      </c>
      <c r="C11" s="147" t="s">
        <v>286</v>
      </c>
      <c r="D11" s="148">
        <v>330</v>
      </c>
      <c r="E11" s="148">
        <v>152</v>
      </c>
      <c r="F11" s="148">
        <v>0</v>
      </c>
      <c r="G11" s="149" t="s">
        <v>273</v>
      </c>
      <c r="H11" s="150" t="s">
        <v>165</v>
      </c>
      <c r="I11" s="151" t="s">
        <v>165</v>
      </c>
      <c r="J11" s="151" t="s">
        <v>165</v>
      </c>
      <c r="K11" s="151" t="s">
        <v>287</v>
      </c>
      <c r="L11" s="152" t="s">
        <v>165</v>
      </c>
      <c r="M11" s="153"/>
    </row>
    <row r="12" spans="1:13" x14ac:dyDescent="0.35">
      <c r="A12" s="24"/>
      <c r="B12" s="25" t="s">
        <v>192</v>
      </c>
      <c r="C12" s="135" t="s">
        <v>288</v>
      </c>
      <c r="D12" s="136">
        <v>79</v>
      </c>
      <c r="E12" s="136">
        <v>11</v>
      </c>
      <c r="F12" s="136">
        <v>0</v>
      </c>
      <c r="G12" s="137" t="s">
        <v>273</v>
      </c>
      <c r="H12" s="154" t="s">
        <v>165</v>
      </c>
      <c r="I12" s="155" t="s">
        <v>165</v>
      </c>
      <c r="J12" s="155" t="s">
        <v>165</v>
      </c>
      <c r="K12" s="155" t="s">
        <v>287</v>
      </c>
      <c r="L12" s="140" t="s">
        <v>165</v>
      </c>
      <c r="M12" s="153"/>
    </row>
    <row r="13" spans="1:13" x14ac:dyDescent="0.35">
      <c r="A13" s="24"/>
      <c r="B13" s="25" t="s">
        <v>188</v>
      </c>
      <c r="C13" s="135" t="s">
        <v>289</v>
      </c>
      <c r="D13" s="136">
        <v>102</v>
      </c>
      <c r="E13" s="136">
        <v>4</v>
      </c>
      <c r="F13" s="136">
        <v>0</v>
      </c>
      <c r="G13" s="137" t="s">
        <v>273</v>
      </c>
      <c r="H13" s="154" t="s">
        <v>165</v>
      </c>
      <c r="I13" s="155" t="s">
        <v>165</v>
      </c>
      <c r="J13" s="155" t="s">
        <v>165</v>
      </c>
      <c r="K13" s="155" t="s">
        <v>287</v>
      </c>
      <c r="L13" s="140" t="s">
        <v>165</v>
      </c>
      <c r="M13" s="153"/>
    </row>
    <row r="14" spans="1:13" x14ac:dyDescent="0.35">
      <c r="A14" s="24"/>
      <c r="B14" s="25" t="s">
        <v>187</v>
      </c>
      <c r="C14" s="135" t="s">
        <v>290</v>
      </c>
      <c r="D14" s="136">
        <v>165</v>
      </c>
      <c r="E14" s="136">
        <v>4</v>
      </c>
      <c r="F14" s="136">
        <v>0</v>
      </c>
      <c r="G14" s="137" t="s">
        <v>273</v>
      </c>
      <c r="H14" s="154" t="s">
        <v>165</v>
      </c>
      <c r="I14" s="155" t="s">
        <v>165</v>
      </c>
      <c r="J14" s="155" t="s">
        <v>165</v>
      </c>
      <c r="K14" s="155" t="s">
        <v>287</v>
      </c>
      <c r="L14" s="140" t="s">
        <v>165</v>
      </c>
      <c r="M14" s="153"/>
    </row>
    <row r="15" spans="1:13" x14ac:dyDescent="0.35">
      <c r="A15" s="24"/>
      <c r="B15" s="25" t="s">
        <v>189</v>
      </c>
      <c r="C15" s="135" t="s">
        <v>291</v>
      </c>
      <c r="D15" s="136">
        <v>96</v>
      </c>
      <c r="E15" s="136">
        <v>8</v>
      </c>
      <c r="F15" s="136">
        <v>0</v>
      </c>
      <c r="G15" s="137" t="s">
        <v>273</v>
      </c>
      <c r="H15" s="154" t="s">
        <v>165</v>
      </c>
      <c r="I15" s="155" t="s">
        <v>165</v>
      </c>
      <c r="J15" s="155" t="s">
        <v>165</v>
      </c>
      <c r="K15" s="155" t="s">
        <v>287</v>
      </c>
      <c r="L15" s="140" t="s">
        <v>165</v>
      </c>
      <c r="M15" s="153"/>
    </row>
    <row r="16" spans="1:13" x14ac:dyDescent="0.35">
      <c r="A16" s="24"/>
      <c r="B16" s="25" t="s">
        <v>193</v>
      </c>
      <c r="C16" s="135" t="s">
        <v>292</v>
      </c>
      <c r="D16" s="136">
        <v>117</v>
      </c>
      <c r="E16" s="136">
        <v>17</v>
      </c>
      <c r="F16" s="136">
        <v>0</v>
      </c>
      <c r="G16" s="137" t="s">
        <v>273</v>
      </c>
      <c r="H16" s="154" t="s">
        <v>165</v>
      </c>
      <c r="I16" s="155" t="s">
        <v>165</v>
      </c>
      <c r="J16" s="155" t="s">
        <v>165</v>
      </c>
      <c r="K16" s="155" t="s">
        <v>287</v>
      </c>
      <c r="L16" s="140" t="s">
        <v>165</v>
      </c>
      <c r="M16" s="153"/>
    </row>
    <row r="17" spans="1:13" x14ac:dyDescent="0.35">
      <c r="A17" s="24"/>
      <c r="B17" s="25" t="s">
        <v>204</v>
      </c>
      <c r="C17" s="135" t="s">
        <v>293</v>
      </c>
      <c r="D17" s="136">
        <v>51</v>
      </c>
      <c r="E17" s="136">
        <v>11</v>
      </c>
      <c r="F17" s="136">
        <v>0</v>
      </c>
      <c r="G17" s="137" t="s">
        <v>273</v>
      </c>
      <c r="H17" s="154" t="s">
        <v>165</v>
      </c>
      <c r="I17" s="155" t="s">
        <v>165</v>
      </c>
      <c r="J17" s="155" t="s">
        <v>165</v>
      </c>
      <c r="K17" s="155" t="s">
        <v>287</v>
      </c>
      <c r="L17" s="140" t="s">
        <v>165</v>
      </c>
      <c r="M17" s="153"/>
    </row>
    <row r="18" spans="1:13" x14ac:dyDescent="0.35">
      <c r="A18" s="24"/>
      <c r="B18" s="25" t="s">
        <v>191</v>
      </c>
      <c r="C18" s="135" t="s">
        <v>294</v>
      </c>
      <c r="D18" s="136">
        <v>63</v>
      </c>
      <c r="E18" s="136">
        <v>3</v>
      </c>
      <c r="F18" s="136">
        <v>0</v>
      </c>
      <c r="G18" s="137" t="s">
        <v>273</v>
      </c>
      <c r="H18" s="154" t="s">
        <v>165</v>
      </c>
      <c r="I18" s="155" t="s">
        <v>165</v>
      </c>
      <c r="J18" s="155" t="s">
        <v>165</v>
      </c>
      <c r="K18" s="155" t="s">
        <v>287</v>
      </c>
      <c r="L18" s="140" t="s">
        <v>165</v>
      </c>
      <c r="M18" s="153"/>
    </row>
    <row r="19" spans="1:13" x14ac:dyDescent="0.35">
      <c r="A19" s="24"/>
      <c r="B19" s="25" t="s">
        <v>197</v>
      </c>
      <c r="C19" s="135" t="s">
        <v>295</v>
      </c>
      <c r="D19" s="136">
        <v>69</v>
      </c>
      <c r="E19" s="136">
        <v>5</v>
      </c>
      <c r="F19" s="136">
        <v>0</v>
      </c>
      <c r="G19" s="137" t="s">
        <v>273</v>
      </c>
      <c r="H19" s="154" t="s">
        <v>165</v>
      </c>
      <c r="I19" s="155" t="s">
        <v>165</v>
      </c>
      <c r="J19" s="155" t="s">
        <v>165</v>
      </c>
      <c r="K19" s="155" t="s">
        <v>287</v>
      </c>
      <c r="L19" s="140" t="s">
        <v>165</v>
      </c>
      <c r="M19" s="153"/>
    </row>
    <row r="20" spans="1:13" x14ac:dyDescent="0.35">
      <c r="A20" s="24"/>
      <c r="B20" s="25" t="s">
        <v>202</v>
      </c>
      <c r="C20" s="135" t="s">
        <v>296</v>
      </c>
      <c r="D20" s="136">
        <v>66</v>
      </c>
      <c r="E20" s="136">
        <v>14</v>
      </c>
      <c r="F20" s="136">
        <v>0</v>
      </c>
      <c r="G20" s="137" t="s">
        <v>273</v>
      </c>
      <c r="H20" s="154" t="s">
        <v>165</v>
      </c>
      <c r="I20" s="155" t="s">
        <v>165</v>
      </c>
      <c r="J20" s="155" t="s">
        <v>165</v>
      </c>
      <c r="K20" s="155" t="s">
        <v>287</v>
      </c>
      <c r="L20" s="140" t="s">
        <v>165</v>
      </c>
      <c r="M20" s="153"/>
    </row>
    <row r="21" spans="1:13" x14ac:dyDescent="0.35">
      <c r="A21" s="24"/>
      <c r="B21" s="25" t="s">
        <v>195</v>
      </c>
      <c r="C21" s="135" t="s">
        <v>297</v>
      </c>
      <c r="D21" s="136">
        <v>107</v>
      </c>
      <c r="E21" s="136">
        <v>15</v>
      </c>
      <c r="F21" s="136">
        <v>0</v>
      </c>
      <c r="G21" s="137" t="s">
        <v>273</v>
      </c>
      <c r="H21" s="154" t="s">
        <v>165</v>
      </c>
      <c r="I21" s="155" t="s">
        <v>165</v>
      </c>
      <c r="J21" s="155" t="s">
        <v>165</v>
      </c>
      <c r="K21" s="155" t="s">
        <v>287</v>
      </c>
      <c r="L21" s="140" t="s">
        <v>165</v>
      </c>
      <c r="M21" s="153"/>
    </row>
    <row r="22" spans="1:13" x14ac:dyDescent="0.35">
      <c r="A22" s="24"/>
      <c r="B22" s="25" t="s">
        <v>200</v>
      </c>
      <c r="C22" s="156" t="s">
        <v>298</v>
      </c>
      <c r="D22" s="139">
        <v>40</v>
      </c>
      <c r="E22" s="139">
        <v>1</v>
      </c>
      <c r="F22" s="139">
        <v>0</v>
      </c>
      <c r="G22" s="157" t="s">
        <v>273</v>
      </c>
      <c r="H22" s="154" t="s">
        <v>165</v>
      </c>
      <c r="I22" s="155" t="s">
        <v>165</v>
      </c>
      <c r="J22" s="155" t="s">
        <v>165</v>
      </c>
      <c r="K22" s="155" t="s">
        <v>287</v>
      </c>
      <c r="L22" s="140" t="s">
        <v>165</v>
      </c>
      <c r="M22" s="153"/>
    </row>
    <row r="23" spans="1:13" x14ac:dyDescent="0.35">
      <c r="A23" s="24"/>
      <c r="B23" s="25" t="s">
        <v>190</v>
      </c>
      <c r="C23" s="135" t="s">
        <v>299</v>
      </c>
      <c r="D23" s="136">
        <v>87</v>
      </c>
      <c r="E23" s="136">
        <v>3</v>
      </c>
      <c r="F23" s="136">
        <v>0</v>
      </c>
      <c r="G23" s="137" t="s">
        <v>273</v>
      </c>
      <c r="H23" s="154" t="s">
        <v>165</v>
      </c>
      <c r="I23" s="155" t="s">
        <v>165</v>
      </c>
      <c r="J23" s="155" t="s">
        <v>165</v>
      </c>
      <c r="K23" s="155" t="s">
        <v>287</v>
      </c>
      <c r="L23" s="140" t="s">
        <v>165</v>
      </c>
      <c r="M23" s="153"/>
    </row>
    <row r="24" spans="1:13" x14ac:dyDescent="0.35">
      <c r="A24" s="24"/>
      <c r="B24" s="25" t="s">
        <v>198</v>
      </c>
      <c r="C24" s="156" t="s">
        <v>300</v>
      </c>
      <c r="D24" s="139">
        <v>44</v>
      </c>
      <c r="E24" s="139">
        <v>2</v>
      </c>
      <c r="F24" s="139">
        <v>0</v>
      </c>
      <c r="G24" s="157" t="s">
        <v>273</v>
      </c>
      <c r="H24" s="154" t="s">
        <v>165</v>
      </c>
      <c r="I24" s="155" t="s">
        <v>165</v>
      </c>
      <c r="J24" s="155" t="s">
        <v>165</v>
      </c>
      <c r="K24" s="155" t="s">
        <v>287</v>
      </c>
      <c r="L24" s="140" t="s">
        <v>165</v>
      </c>
      <c r="M24" s="153"/>
    </row>
    <row r="25" spans="1:13" x14ac:dyDescent="0.35">
      <c r="A25" s="24"/>
      <c r="B25" s="25" t="s">
        <v>205</v>
      </c>
      <c r="C25" s="135" t="s">
        <v>296</v>
      </c>
      <c r="D25" s="136">
        <v>50</v>
      </c>
      <c r="E25" s="136">
        <v>4</v>
      </c>
      <c r="F25" s="136">
        <v>0</v>
      </c>
      <c r="G25" s="137" t="s">
        <v>273</v>
      </c>
      <c r="H25" s="154" t="s">
        <v>165</v>
      </c>
      <c r="I25" s="155" t="s">
        <v>165</v>
      </c>
      <c r="J25" s="155" t="s">
        <v>165</v>
      </c>
      <c r="K25" s="155" t="s">
        <v>287</v>
      </c>
      <c r="L25" s="140" t="s">
        <v>165</v>
      </c>
      <c r="M25" s="153"/>
    </row>
    <row r="26" spans="1:13" x14ac:dyDescent="0.35">
      <c r="A26" s="24"/>
      <c r="B26" s="25" t="s">
        <v>194</v>
      </c>
      <c r="C26" s="135" t="s">
        <v>301</v>
      </c>
      <c r="D26" s="136">
        <v>169</v>
      </c>
      <c r="E26" s="136">
        <v>40</v>
      </c>
      <c r="F26" s="136">
        <v>0</v>
      </c>
      <c r="G26" s="137" t="s">
        <v>273</v>
      </c>
      <c r="H26" s="154" t="s">
        <v>165</v>
      </c>
      <c r="I26" s="155" t="s">
        <v>165</v>
      </c>
      <c r="J26" s="155" t="s">
        <v>165</v>
      </c>
      <c r="K26" s="155" t="s">
        <v>287</v>
      </c>
      <c r="L26" s="140" t="s">
        <v>165</v>
      </c>
      <c r="M26" s="153"/>
    </row>
    <row r="27" spans="1:13" x14ac:dyDescent="0.35">
      <c r="A27" s="24"/>
      <c r="B27" s="25" t="s">
        <v>203</v>
      </c>
      <c r="C27" s="156" t="s">
        <v>302</v>
      </c>
      <c r="D27" s="139">
        <v>30</v>
      </c>
      <c r="E27" s="139">
        <v>1</v>
      </c>
      <c r="F27" s="139">
        <v>0</v>
      </c>
      <c r="G27" s="157" t="s">
        <v>273</v>
      </c>
      <c r="H27" s="154" t="s">
        <v>165</v>
      </c>
      <c r="I27" s="155" t="s">
        <v>165</v>
      </c>
      <c r="J27" s="155" t="s">
        <v>165</v>
      </c>
      <c r="K27" s="155" t="s">
        <v>287</v>
      </c>
      <c r="L27" s="140" t="s">
        <v>165</v>
      </c>
      <c r="M27" s="153"/>
    </row>
    <row r="28" spans="1:13" x14ac:dyDescent="0.35">
      <c r="A28" s="24"/>
      <c r="B28" s="25" t="s">
        <v>209</v>
      </c>
      <c r="C28" s="135" t="s">
        <v>303</v>
      </c>
      <c r="D28" s="136">
        <v>51</v>
      </c>
      <c r="E28" s="136">
        <v>3</v>
      </c>
      <c r="F28" s="136">
        <v>0</v>
      </c>
      <c r="G28" s="137" t="s">
        <v>273</v>
      </c>
      <c r="H28" s="154" t="s">
        <v>165</v>
      </c>
      <c r="I28" s="155" t="s">
        <v>165</v>
      </c>
      <c r="J28" s="155" t="s">
        <v>165</v>
      </c>
      <c r="K28" s="155" t="s">
        <v>287</v>
      </c>
      <c r="L28" s="140" t="s">
        <v>165</v>
      </c>
      <c r="M28" s="153"/>
    </row>
    <row r="29" spans="1:13" x14ac:dyDescent="0.35">
      <c r="A29" s="24"/>
      <c r="B29" s="25" t="s">
        <v>201</v>
      </c>
      <c r="C29" s="135" t="s">
        <v>304</v>
      </c>
      <c r="D29" s="136">
        <v>83</v>
      </c>
      <c r="E29" s="136">
        <v>8</v>
      </c>
      <c r="F29" s="136">
        <v>0</v>
      </c>
      <c r="G29" s="137" t="s">
        <v>273</v>
      </c>
      <c r="H29" s="154" t="s">
        <v>165</v>
      </c>
      <c r="I29" s="155" t="s">
        <v>165</v>
      </c>
      <c r="J29" s="155" t="s">
        <v>165</v>
      </c>
      <c r="K29" s="155" t="s">
        <v>287</v>
      </c>
      <c r="L29" s="140" t="s">
        <v>165</v>
      </c>
      <c r="M29" s="153"/>
    </row>
    <row r="30" spans="1:13" x14ac:dyDescent="0.35">
      <c r="A30" s="24"/>
      <c r="B30" s="25" t="s">
        <v>211</v>
      </c>
      <c r="C30" s="135" t="s">
        <v>305</v>
      </c>
      <c r="D30" s="136">
        <v>47</v>
      </c>
      <c r="E30" s="136">
        <v>5</v>
      </c>
      <c r="F30" s="136">
        <v>0</v>
      </c>
      <c r="G30" s="137" t="s">
        <v>273</v>
      </c>
      <c r="H30" s="154" t="s">
        <v>165</v>
      </c>
      <c r="I30" s="155" t="s">
        <v>165</v>
      </c>
      <c r="J30" s="155" t="s">
        <v>165</v>
      </c>
      <c r="K30" s="155" t="s">
        <v>287</v>
      </c>
      <c r="L30" s="140" t="s">
        <v>165</v>
      </c>
      <c r="M30" s="153"/>
    </row>
    <row r="31" spans="1:13" x14ac:dyDescent="0.35">
      <c r="A31" s="24"/>
      <c r="B31" s="25" t="s">
        <v>208</v>
      </c>
      <c r="C31" s="135" t="s">
        <v>296</v>
      </c>
      <c r="D31" s="136">
        <v>53</v>
      </c>
      <c r="E31" s="136">
        <v>6</v>
      </c>
      <c r="F31" s="136">
        <v>0</v>
      </c>
      <c r="G31" s="137" t="s">
        <v>273</v>
      </c>
      <c r="H31" s="154" t="s">
        <v>165</v>
      </c>
      <c r="I31" s="155" t="s">
        <v>165</v>
      </c>
      <c r="J31" s="155" t="s">
        <v>165</v>
      </c>
      <c r="K31" s="155" t="s">
        <v>287</v>
      </c>
      <c r="L31" s="140" t="s">
        <v>165</v>
      </c>
      <c r="M31" s="153"/>
    </row>
    <row r="32" spans="1:13" x14ac:dyDescent="0.35">
      <c r="A32" s="24"/>
      <c r="B32" s="25" t="s">
        <v>210</v>
      </c>
      <c r="C32" s="135" t="s">
        <v>306</v>
      </c>
      <c r="D32" s="136">
        <v>83</v>
      </c>
      <c r="E32" s="136">
        <v>3</v>
      </c>
      <c r="F32" s="136">
        <v>0</v>
      </c>
      <c r="G32" s="137" t="s">
        <v>273</v>
      </c>
      <c r="H32" s="154" t="s">
        <v>165</v>
      </c>
      <c r="I32" s="155" t="s">
        <v>165</v>
      </c>
      <c r="J32" s="155" t="s">
        <v>165</v>
      </c>
      <c r="K32" s="155" t="s">
        <v>287</v>
      </c>
      <c r="L32" s="140" t="s">
        <v>165</v>
      </c>
      <c r="M32" s="153"/>
    </row>
    <row r="33" spans="1:13" x14ac:dyDescent="0.35">
      <c r="A33" s="24"/>
      <c r="B33" s="25" t="s">
        <v>207</v>
      </c>
      <c r="C33" s="135" t="s">
        <v>307</v>
      </c>
      <c r="D33" s="136">
        <v>80</v>
      </c>
      <c r="E33" s="136">
        <v>7</v>
      </c>
      <c r="F33" s="136">
        <v>0</v>
      </c>
      <c r="G33" s="137" t="s">
        <v>273</v>
      </c>
      <c r="H33" s="154" t="s">
        <v>165</v>
      </c>
      <c r="I33" s="155" t="s">
        <v>165</v>
      </c>
      <c r="J33" s="155" t="s">
        <v>165</v>
      </c>
      <c r="K33" s="155" t="s">
        <v>287</v>
      </c>
      <c r="L33" s="140" t="s">
        <v>165</v>
      </c>
      <c r="M33" s="153"/>
    </row>
    <row r="34" spans="1:13" x14ac:dyDescent="0.35">
      <c r="A34" s="24"/>
      <c r="B34" s="25" t="s">
        <v>206</v>
      </c>
      <c r="C34" s="135" t="s">
        <v>307</v>
      </c>
      <c r="D34" s="136">
        <v>57</v>
      </c>
      <c r="E34" s="136">
        <v>9</v>
      </c>
      <c r="F34" s="136">
        <v>0</v>
      </c>
      <c r="G34" s="137" t="s">
        <v>273</v>
      </c>
      <c r="H34" s="154" t="s">
        <v>165</v>
      </c>
      <c r="I34" s="155" t="s">
        <v>165</v>
      </c>
      <c r="J34" s="155" t="s">
        <v>165</v>
      </c>
      <c r="K34" s="155" t="s">
        <v>287</v>
      </c>
      <c r="L34" s="140" t="s">
        <v>165</v>
      </c>
      <c r="M34" s="153"/>
    </row>
    <row r="35" spans="1:13" x14ac:dyDescent="0.35">
      <c r="A35" s="24"/>
      <c r="B35" s="25" t="s">
        <v>214</v>
      </c>
      <c r="C35" s="156" t="s">
        <v>308</v>
      </c>
      <c r="D35" s="139">
        <v>21</v>
      </c>
      <c r="E35" s="139">
        <v>2</v>
      </c>
      <c r="F35" s="139">
        <v>0</v>
      </c>
      <c r="G35" s="157" t="s">
        <v>273</v>
      </c>
      <c r="H35" s="154" t="s">
        <v>165</v>
      </c>
      <c r="I35" s="155" t="s">
        <v>165</v>
      </c>
      <c r="J35" s="155" t="s">
        <v>165</v>
      </c>
      <c r="K35" s="155" t="s">
        <v>287</v>
      </c>
      <c r="L35" s="140" t="s">
        <v>165</v>
      </c>
      <c r="M35" s="153"/>
    </row>
    <row r="36" spans="1:13" x14ac:dyDescent="0.35">
      <c r="A36" s="24"/>
      <c r="B36" s="25" t="s">
        <v>212</v>
      </c>
      <c r="C36" s="156" t="s">
        <v>309</v>
      </c>
      <c r="D36" s="139">
        <v>27</v>
      </c>
      <c r="E36" s="139">
        <v>1</v>
      </c>
      <c r="F36" s="139">
        <v>0</v>
      </c>
      <c r="G36" s="157" t="s">
        <v>273</v>
      </c>
      <c r="H36" s="154" t="s">
        <v>165</v>
      </c>
      <c r="I36" s="155" t="s">
        <v>165</v>
      </c>
      <c r="J36" s="155" t="s">
        <v>165</v>
      </c>
      <c r="K36" s="155" t="s">
        <v>287</v>
      </c>
      <c r="L36" s="140" t="s">
        <v>165</v>
      </c>
      <c r="M36" s="153"/>
    </row>
    <row r="37" spans="1:13" x14ac:dyDescent="0.35">
      <c r="A37" s="24"/>
      <c r="B37" s="25" t="s">
        <v>213</v>
      </c>
      <c r="C37" s="135" t="s">
        <v>310</v>
      </c>
      <c r="D37" s="136">
        <v>33</v>
      </c>
      <c r="E37" s="136">
        <v>9</v>
      </c>
      <c r="F37" s="136">
        <v>0</v>
      </c>
      <c r="G37" s="137" t="s">
        <v>273</v>
      </c>
      <c r="H37" s="154" t="s">
        <v>165</v>
      </c>
      <c r="I37" s="155" t="s">
        <v>165</v>
      </c>
      <c r="J37" s="155" t="s">
        <v>165</v>
      </c>
      <c r="K37" s="155" t="s">
        <v>287</v>
      </c>
      <c r="L37" s="140" t="s">
        <v>165</v>
      </c>
      <c r="M37" s="153"/>
    </row>
    <row r="38" spans="1:13" x14ac:dyDescent="0.35">
      <c r="A38" s="24"/>
      <c r="B38" s="25" t="s">
        <v>215</v>
      </c>
      <c r="C38" s="135" t="s">
        <v>311</v>
      </c>
      <c r="D38" s="136">
        <v>47</v>
      </c>
      <c r="E38" s="136">
        <v>4</v>
      </c>
      <c r="F38" s="136">
        <v>0</v>
      </c>
      <c r="G38" s="137" t="s">
        <v>273</v>
      </c>
      <c r="H38" s="154" t="s">
        <v>165</v>
      </c>
      <c r="I38" s="155" t="s">
        <v>165</v>
      </c>
      <c r="J38" s="155" t="s">
        <v>165</v>
      </c>
      <c r="K38" s="155" t="s">
        <v>287</v>
      </c>
      <c r="L38" s="140" t="s">
        <v>165</v>
      </c>
      <c r="M38" s="153"/>
    </row>
    <row r="39" spans="1:13" x14ac:dyDescent="0.35">
      <c r="A39" s="24"/>
      <c r="B39" s="25" t="s">
        <v>164</v>
      </c>
      <c r="C39" s="135" t="s">
        <v>312</v>
      </c>
      <c r="D39" s="136">
        <v>57</v>
      </c>
      <c r="E39" s="136">
        <v>3</v>
      </c>
      <c r="F39" s="136">
        <v>0</v>
      </c>
      <c r="G39" s="137" t="s">
        <v>273</v>
      </c>
      <c r="H39" s="138" t="s">
        <v>313</v>
      </c>
      <c r="I39" s="139">
        <v>3</v>
      </c>
      <c r="J39" s="139">
        <v>0</v>
      </c>
      <c r="K39" s="139">
        <v>2</v>
      </c>
      <c r="L39" s="140" t="s">
        <v>271</v>
      </c>
    </row>
    <row r="40" spans="1:13" x14ac:dyDescent="0.35">
      <c r="A40" s="24"/>
      <c r="B40" s="25" t="s">
        <v>158</v>
      </c>
      <c r="C40" s="156" t="s">
        <v>314</v>
      </c>
      <c r="D40" s="139">
        <v>81</v>
      </c>
      <c r="E40" s="139">
        <v>2</v>
      </c>
      <c r="F40" s="139">
        <v>0</v>
      </c>
      <c r="G40" s="157" t="s">
        <v>273</v>
      </c>
      <c r="H40" s="138" t="s">
        <v>315</v>
      </c>
      <c r="I40" s="139">
        <v>13</v>
      </c>
      <c r="J40" s="139">
        <v>0</v>
      </c>
      <c r="K40" s="139">
        <v>1</v>
      </c>
      <c r="L40" s="140" t="s">
        <v>271</v>
      </c>
    </row>
    <row r="41" spans="1:13" x14ac:dyDescent="0.35">
      <c r="A41" s="24"/>
      <c r="B41" s="25" t="s">
        <v>166</v>
      </c>
      <c r="C41" s="156" t="s">
        <v>316</v>
      </c>
      <c r="D41" s="139">
        <v>70</v>
      </c>
      <c r="E41" s="139">
        <v>1</v>
      </c>
      <c r="F41" s="139">
        <v>0</v>
      </c>
      <c r="G41" s="157" t="s">
        <v>273</v>
      </c>
      <c r="H41" s="138" t="s">
        <v>317</v>
      </c>
      <c r="I41" s="139">
        <v>7</v>
      </c>
      <c r="J41" s="139">
        <v>0</v>
      </c>
      <c r="K41" s="139">
        <v>1</v>
      </c>
      <c r="L41" s="140" t="s">
        <v>271</v>
      </c>
    </row>
    <row r="42" spans="1:13" x14ac:dyDescent="0.35">
      <c r="A42" s="24"/>
      <c r="B42" s="25" t="s">
        <v>157</v>
      </c>
      <c r="C42" s="135" t="s">
        <v>318</v>
      </c>
      <c r="D42" s="136">
        <v>197</v>
      </c>
      <c r="E42" s="136">
        <v>3</v>
      </c>
      <c r="F42" s="136">
        <v>0</v>
      </c>
      <c r="G42" s="137" t="s">
        <v>273</v>
      </c>
      <c r="H42" s="154" t="s">
        <v>165</v>
      </c>
      <c r="I42" s="155" t="s">
        <v>165</v>
      </c>
      <c r="J42" s="155" t="s">
        <v>165</v>
      </c>
      <c r="K42" s="155" t="s">
        <v>287</v>
      </c>
      <c r="L42" s="140" t="s">
        <v>165</v>
      </c>
      <c r="M42" s="153"/>
    </row>
    <row r="43" spans="1:13" x14ac:dyDescent="0.35">
      <c r="A43" s="24"/>
      <c r="B43" s="25" t="s">
        <v>159</v>
      </c>
      <c r="C43" s="156" t="s">
        <v>319</v>
      </c>
      <c r="D43" s="139">
        <v>169</v>
      </c>
      <c r="E43" s="139">
        <v>2</v>
      </c>
      <c r="F43" s="139">
        <v>0</v>
      </c>
      <c r="G43" s="157" t="s">
        <v>273</v>
      </c>
      <c r="H43" s="138" t="s">
        <v>320</v>
      </c>
      <c r="I43" s="139">
        <v>5</v>
      </c>
      <c r="J43" s="139">
        <v>0</v>
      </c>
      <c r="K43" s="139">
        <v>1</v>
      </c>
      <c r="L43" s="140" t="s">
        <v>271</v>
      </c>
    </row>
    <row r="44" spans="1:13" x14ac:dyDescent="0.35">
      <c r="A44" s="24"/>
      <c r="B44" s="25" t="s">
        <v>196</v>
      </c>
      <c r="C44" s="135" t="s">
        <v>321</v>
      </c>
      <c r="D44" s="136">
        <v>45</v>
      </c>
      <c r="E44" s="136">
        <v>4</v>
      </c>
      <c r="F44" s="136">
        <v>0</v>
      </c>
      <c r="G44" s="137" t="s">
        <v>273</v>
      </c>
      <c r="H44" s="154" t="s">
        <v>165</v>
      </c>
      <c r="I44" s="155" t="s">
        <v>165</v>
      </c>
      <c r="J44" s="155" t="s">
        <v>165</v>
      </c>
      <c r="K44" s="155" t="s">
        <v>287</v>
      </c>
      <c r="L44" s="140" t="s">
        <v>165</v>
      </c>
      <c r="M44" s="153"/>
    </row>
    <row r="45" spans="1:13" x14ac:dyDescent="0.35">
      <c r="A45" s="24"/>
      <c r="B45" s="25" t="s">
        <v>199</v>
      </c>
      <c r="C45" s="135" t="s">
        <v>322</v>
      </c>
      <c r="D45" s="136">
        <v>42</v>
      </c>
      <c r="E45" s="136">
        <v>3</v>
      </c>
      <c r="F45" s="136">
        <v>0</v>
      </c>
      <c r="G45" s="137" t="s">
        <v>273</v>
      </c>
      <c r="H45" s="154" t="s">
        <v>165</v>
      </c>
      <c r="I45" s="155" t="s">
        <v>165</v>
      </c>
      <c r="J45" s="155" t="s">
        <v>165</v>
      </c>
      <c r="K45" s="155" t="s">
        <v>287</v>
      </c>
      <c r="L45" s="140" t="s">
        <v>165</v>
      </c>
      <c r="M45" s="153"/>
    </row>
    <row r="46" spans="1:13" x14ac:dyDescent="0.35">
      <c r="A46" s="24"/>
      <c r="B46" s="25" t="s">
        <v>160</v>
      </c>
      <c r="C46" s="156" t="s">
        <v>323</v>
      </c>
      <c r="D46" s="139">
        <v>91</v>
      </c>
      <c r="E46" s="139">
        <v>1</v>
      </c>
      <c r="F46" s="139">
        <v>0</v>
      </c>
      <c r="G46" s="157" t="s">
        <v>273</v>
      </c>
      <c r="H46" s="138" t="s">
        <v>324</v>
      </c>
      <c r="I46" s="139">
        <v>15</v>
      </c>
      <c r="J46" s="139">
        <v>0</v>
      </c>
      <c r="K46" s="139">
        <v>1</v>
      </c>
      <c r="L46" s="140" t="s">
        <v>271</v>
      </c>
    </row>
    <row r="47" spans="1:13" x14ac:dyDescent="0.35">
      <c r="A47" s="24"/>
      <c r="B47" s="25" t="s">
        <v>169</v>
      </c>
      <c r="C47" s="156" t="s">
        <v>325</v>
      </c>
      <c r="D47" s="139">
        <v>27</v>
      </c>
      <c r="E47" s="139">
        <v>1</v>
      </c>
      <c r="F47" s="139">
        <v>0</v>
      </c>
      <c r="G47" s="157" t="s">
        <v>273</v>
      </c>
      <c r="H47" s="138" t="s">
        <v>326</v>
      </c>
      <c r="I47" s="139">
        <v>13</v>
      </c>
      <c r="J47" s="139">
        <v>0</v>
      </c>
      <c r="K47" s="139">
        <v>1</v>
      </c>
      <c r="L47" s="140" t="s">
        <v>271</v>
      </c>
    </row>
    <row r="48" spans="1:13" x14ac:dyDescent="0.35">
      <c r="A48" s="24"/>
      <c r="B48" s="25" t="s">
        <v>170</v>
      </c>
      <c r="C48" s="156" t="s">
        <v>327</v>
      </c>
      <c r="D48" s="139">
        <v>5</v>
      </c>
      <c r="E48" s="139">
        <v>1</v>
      </c>
      <c r="F48" s="139">
        <v>0</v>
      </c>
      <c r="G48" s="157" t="s">
        <v>273</v>
      </c>
      <c r="H48" s="138" t="s">
        <v>328</v>
      </c>
      <c r="I48" s="139">
        <v>2</v>
      </c>
      <c r="J48" s="139">
        <v>0</v>
      </c>
      <c r="K48" s="139">
        <v>1</v>
      </c>
      <c r="L48" s="140" t="s">
        <v>271</v>
      </c>
    </row>
    <row r="49" spans="1:14" x14ac:dyDescent="0.35">
      <c r="A49" s="24"/>
      <c r="B49" s="25" t="s">
        <v>171</v>
      </c>
      <c r="C49" s="156" t="s">
        <v>329</v>
      </c>
      <c r="D49" s="139">
        <v>24</v>
      </c>
      <c r="E49" s="139">
        <v>2</v>
      </c>
      <c r="F49" s="139">
        <v>0</v>
      </c>
      <c r="G49" s="157" t="s">
        <v>273</v>
      </c>
      <c r="H49" s="138" t="s">
        <v>330</v>
      </c>
      <c r="I49" s="139">
        <v>7</v>
      </c>
      <c r="J49" s="139">
        <v>0</v>
      </c>
      <c r="K49" s="139">
        <v>1</v>
      </c>
      <c r="L49" s="140" t="s">
        <v>271</v>
      </c>
    </row>
    <row r="50" spans="1:14" x14ac:dyDescent="0.35">
      <c r="A50" s="24"/>
      <c r="B50" s="25" t="s">
        <v>183</v>
      </c>
      <c r="C50" s="135" t="s">
        <v>331</v>
      </c>
      <c r="D50" s="136">
        <v>66</v>
      </c>
      <c r="E50" s="136">
        <v>3</v>
      </c>
      <c r="F50" s="136">
        <v>0</v>
      </c>
      <c r="G50" s="137" t="s">
        <v>273</v>
      </c>
      <c r="H50" s="154" t="s">
        <v>165</v>
      </c>
      <c r="I50" s="155" t="s">
        <v>165</v>
      </c>
      <c r="J50" s="155" t="s">
        <v>165</v>
      </c>
      <c r="K50" s="155" t="s">
        <v>287</v>
      </c>
      <c r="L50" s="140" t="s">
        <v>165</v>
      </c>
      <c r="M50" s="153"/>
    </row>
    <row r="51" spans="1:14" x14ac:dyDescent="0.35">
      <c r="A51" s="24"/>
      <c r="B51" s="25" t="s">
        <v>167</v>
      </c>
      <c r="C51" s="156" t="s">
        <v>332</v>
      </c>
      <c r="D51" s="139">
        <v>123</v>
      </c>
      <c r="E51" s="139">
        <v>2</v>
      </c>
      <c r="F51" s="139">
        <v>0</v>
      </c>
      <c r="G51" s="157" t="s">
        <v>273</v>
      </c>
      <c r="H51" s="138" t="s">
        <v>333</v>
      </c>
      <c r="I51" s="139">
        <v>15</v>
      </c>
      <c r="J51" s="139">
        <v>0</v>
      </c>
      <c r="K51" s="139">
        <v>1</v>
      </c>
      <c r="L51" s="140" t="s">
        <v>271</v>
      </c>
    </row>
    <row r="52" spans="1:14" x14ac:dyDescent="0.35">
      <c r="A52" s="24"/>
      <c r="B52" s="25" t="s">
        <v>174</v>
      </c>
      <c r="C52" s="156" t="s">
        <v>334</v>
      </c>
      <c r="D52" s="139">
        <v>31</v>
      </c>
      <c r="E52" s="139">
        <v>1</v>
      </c>
      <c r="F52" s="139">
        <v>0</v>
      </c>
      <c r="G52" s="157" t="s">
        <v>273</v>
      </c>
      <c r="H52" s="138" t="s">
        <v>335</v>
      </c>
      <c r="I52" s="139">
        <v>3</v>
      </c>
      <c r="J52" s="139">
        <v>0</v>
      </c>
      <c r="K52" s="139">
        <v>1</v>
      </c>
      <c r="L52" s="140" t="s">
        <v>271</v>
      </c>
    </row>
    <row r="53" spans="1:14" x14ac:dyDescent="0.35">
      <c r="A53" s="24"/>
      <c r="B53" s="25" t="s">
        <v>175</v>
      </c>
      <c r="C53" s="156" t="s">
        <v>336</v>
      </c>
      <c r="D53" s="139">
        <v>49</v>
      </c>
      <c r="E53" s="139">
        <v>2</v>
      </c>
      <c r="F53" s="139">
        <v>0</v>
      </c>
      <c r="G53" s="157" t="s">
        <v>273</v>
      </c>
      <c r="H53" s="138" t="s">
        <v>337</v>
      </c>
      <c r="I53" s="139">
        <v>3</v>
      </c>
      <c r="J53" s="139">
        <v>0</v>
      </c>
      <c r="K53" s="139">
        <v>1</v>
      </c>
      <c r="L53" s="140" t="s">
        <v>271</v>
      </c>
    </row>
    <row r="54" spans="1:14" x14ac:dyDescent="0.35">
      <c r="A54" s="24"/>
      <c r="B54" s="25" t="s">
        <v>177</v>
      </c>
      <c r="C54" s="156" t="s">
        <v>338</v>
      </c>
      <c r="D54" s="139">
        <v>30</v>
      </c>
      <c r="E54" s="139">
        <v>1</v>
      </c>
      <c r="F54" s="139">
        <v>0</v>
      </c>
      <c r="G54" s="157" t="s">
        <v>273</v>
      </c>
      <c r="H54" s="138" t="s">
        <v>339</v>
      </c>
      <c r="I54" s="139">
        <v>3</v>
      </c>
      <c r="J54" s="139">
        <v>0</v>
      </c>
      <c r="K54" s="139">
        <v>1</v>
      </c>
      <c r="L54" s="140" t="s">
        <v>271</v>
      </c>
    </row>
    <row r="55" spans="1:14" x14ac:dyDescent="0.35">
      <c r="A55" s="24"/>
      <c r="B55" s="25" t="s">
        <v>173</v>
      </c>
      <c r="C55" s="156" t="s">
        <v>340</v>
      </c>
      <c r="D55" s="139">
        <v>47</v>
      </c>
      <c r="E55" s="139">
        <v>1</v>
      </c>
      <c r="F55" s="139">
        <v>0</v>
      </c>
      <c r="G55" s="157" t="s">
        <v>273</v>
      </c>
      <c r="H55" s="138" t="s">
        <v>341</v>
      </c>
      <c r="I55" s="139">
        <v>1</v>
      </c>
      <c r="J55" s="139">
        <v>0</v>
      </c>
      <c r="K55" s="139">
        <v>1</v>
      </c>
      <c r="L55" s="140" t="s">
        <v>271</v>
      </c>
    </row>
    <row r="56" spans="1:14" x14ac:dyDescent="0.35">
      <c r="A56" s="24"/>
      <c r="B56" s="25" t="s">
        <v>172</v>
      </c>
      <c r="C56" s="156" t="s">
        <v>342</v>
      </c>
      <c r="D56" s="139">
        <v>37</v>
      </c>
      <c r="E56" s="139">
        <v>1</v>
      </c>
      <c r="F56" s="139">
        <v>0</v>
      </c>
      <c r="G56" s="157" t="s">
        <v>273</v>
      </c>
      <c r="H56" s="138" t="s">
        <v>343</v>
      </c>
      <c r="I56" s="139">
        <v>6</v>
      </c>
      <c r="J56" s="139">
        <v>0</v>
      </c>
      <c r="K56" s="139">
        <v>1</v>
      </c>
      <c r="L56" s="140" t="s">
        <v>271</v>
      </c>
    </row>
    <row r="57" spans="1:14" x14ac:dyDescent="0.35">
      <c r="A57" s="24"/>
      <c r="B57" s="25" t="s">
        <v>179</v>
      </c>
      <c r="C57" s="156" t="s">
        <v>344</v>
      </c>
      <c r="D57" s="139">
        <v>45</v>
      </c>
      <c r="E57" s="139">
        <v>1</v>
      </c>
      <c r="F57" s="139">
        <v>0</v>
      </c>
      <c r="G57" s="157" t="s">
        <v>273</v>
      </c>
      <c r="H57" s="138" t="s">
        <v>345</v>
      </c>
      <c r="I57" s="139">
        <v>2</v>
      </c>
      <c r="J57" s="139">
        <v>0</v>
      </c>
      <c r="K57" s="139">
        <v>1</v>
      </c>
      <c r="L57" s="140" t="s">
        <v>271</v>
      </c>
    </row>
    <row r="58" spans="1:14" x14ac:dyDescent="0.35">
      <c r="A58" s="24"/>
      <c r="B58" s="25" t="s">
        <v>178</v>
      </c>
      <c r="C58" s="156" t="s">
        <v>346</v>
      </c>
      <c r="D58" s="139">
        <v>29</v>
      </c>
      <c r="E58" s="139">
        <v>1</v>
      </c>
      <c r="F58" s="139">
        <v>0</v>
      </c>
      <c r="G58" s="157" t="s">
        <v>273</v>
      </c>
      <c r="H58" s="138" t="s">
        <v>347</v>
      </c>
      <c r="I58" s="139">
        <v>1</v>
      </c>
      <c r="J58" s="139">
        <v>0</v>
      </c>
      <c r="K58" s="139">
        <v>1</v>
      </c>
      <c r="L58" s="140" t="s">
        <v>271</v>
      </c>
    </row>
    <row r="59" spans="1:14" x14ac:dyDescent="0.35">
      <c r="A59" s="24"/>
      <c r="B59" s="25" t="s">
        <v>176</v>
      </c>
      <c r="C59" s="156" t="s">
        <v>348</v>
      </c>
      <c r="D59" s="139">
        <v>52</v>
      </c>
      <c r="E59" s="139">
        <v>2</v>
      </c>
      <c r="F59" s="139">
        <v>0</v>
      </c>
      <c r="G59" s="157" t="s">
        <v>273</v>
      </c>
      <c r="H59" s="138" t="s">
        <v>349</v>
      </c>
      <c r="I59" s="139">
        <v>4</v>
      </c>
      <c r="J59" s="139">
        <v>0</v>
      </c>
      <c r="K59" s="139">
        <v>1</v>
      </c>
      <c r="L59" s="140" t="s">
        <v>271</v>
      </c>
    </row>
    <row r="60" spans="1:14" x14ac:dyDescent="0.35">
      <c r="A60" s="24"/>
      <c r="B60" s="25" t="s">
        <v>184</v>
      </c>
      <c r="C60" s="156" t="s">
        <v>350</v>
      </c>
      <c r="D60" s="139">
        <v>32</v>
      </c>
      <c r="E60" s="139">
        <v>1</v>
      </c>
      <c r="F60" s="139">
        <v>0</v>
      </c>
      <c r="G60" s="157" t="s">
        <v>273</v>
      </c>
      <c r="H60" s="138" t="s">
        <v>351</v>
      </c>
      <c r="I60" s="139">
        <v>10</v>
      </c>
      <c r="J60" s="139">
        <v>0</v>
      </c>
      <c r="K60" s="139">
        <v>1</v>
      </c>
      <c r="L60" s="140" t="s">
        <v>271</v>
      </c>
    </row>
    <row r="61" spans="1:14" x14ac:dyDescent="0.35">
      <c r="A61" s="24"/>
      <c r="B61" s="25" t="s">
        <v>180</v>
      </c>
      <c r="C61" s="156" t="s">
        <v>352</v>
      </c>
      <c r="D61" s="139">
        <v>25</v>
      </c>
      <c r="E61" s="139">
        <v>1</v>
      </c>
      <c r="F61" s="139">
        <v>0</v>
      </c>
      <c r="G61" s="157" t="s">
        <v>273</v>
      </c>
      <c r="H61" s="138" t="s">
        <v>353</v>
      </c>
      <c r="I61" s="139">
        <v>7</v>
      </c>
      <c r="J61" s="139">
        <v>0</v>
      </c>
      <c r="K61" s="139">
        <v>1</v>
      </c>
      <c r="L61" s="140" t="s">
        <v>271</v>
      </c>
    </row>
    <row r="62" spans="1:14" x14ac:dyDescent="0.35">
      <c r="A62" s="111"/>
      <c r="B62" s="46" t="s">
        <v>181</v>
      </c>
      <c r="C62" s="158" t="s">
        <v>354</v>
      </c>
      <c r="D62" s="145">
        <v>21</v>
      </c>
      <c r="E62" s="145">
        <v>1</v>
      </c>
      <c r="F62" s="145">
        <v>0</v>
      </c>
      <c r="G62" s="159" t="s">
        <v>273</v>
      </c>
      <c r="H62" s="144" t="s">
        <v>355</v>
      </c>
      <c r="I62" s="145">
        <v>2</v>
      </c>
      <c r="J62" s="145">
        <v>0</v>
      </c>
      <c r="K62" s="145">
        <v>1</v>
      </c>
      <c r="L62" s="160" t="s">
        <v>271</v>
      </c>
    </row>
    <row r="63" spans="1:14" x14ac:dyDescent="0.35">
      <c r="A63" s="24" t="s">
        <v>216</v>
      </c>
      <c r="B63" s="25" t="s">
        <v>219</v>
      </c>
      <c r="C63" s="161" t="s">
        <v>165</v>
      </c>
      <c r="D63" s="155" t="s">
        <v>165</v>
      </c>
      <c r="E63" s="155" t="s">
        <v>287</v>
      </c>
      <c r="F63" s="155" t="s">
        <v>165</v>
      </c>
      <c r="G63" s="162" t="s">
        <v>165</v>
      </c>
      <c r="H63" s="163" t="s">
        <v>356</v>
      </c>
      <c r="I63" s="136">
        <v>20255</v>
      </c>
      <c r="J63" s="136">
        <v>0</v>
      </c>
      <c r="K63" s="136">
        <v>3536</v>
      </c>
      <c r="L63" s="164" t="s">
        <v>271</v>
      </c>
      <c r="M63" s="165"/>
      <c r="N63" s="165"/>
    </row>
    <row r="64" spans="1:14" x14ac:dyDescent="0.35">
      <c r="A64" s="24"/>
      <c r="B64" s="25" t="s">
        <v>220</v>
      </c>
      <c r="C64" s="161" t="s">
        <v>165</v>
      </c>
      <c r="D64" s="155" t="s">
        <v>165</v>
      </c>
      <c r="E64" s="155" t="s">
        <v>287</v>
      </c>
      <c r="F64" s="155" t="s">
        <v>165</v>
      </c>
      <c r="G64" s="162" t="s">
        <v>165</v>
      </c>
      <c r="H64" s="163" t="s">
        <v>357</v>
      </c>
      <c r="I64" s="136">
        <v>9966</v>
      </c>
      <c r="J64" s="136">
        <v>0</v>
      </c>
      <c r="K64" s="136">
        <v>546</v>
      </c>
      <c r="L64" s="164" t="s">
        <v>271</v>
      </c>
      <c r="M64" s="165"/>
      <c r="N64" s="165"/>
    </row>
    <row r="65" spans="1:14" x14ac:dyDescent="0.35">
      <c r="A65" s="24"/>
      <c r="B65" s="25" t="s">
        <v>221</v>
      </c>
      <c r="C65" s="161" t="s">
        <v>165</v>
      </c>
      <c r="D65" s="155" t="s">
        <v>165</v>
      </c>
      <c r="E65" s="155" t="s">
        <v>287</v>
      </c>
      <c r="F65" s="155" t="s">
        <v>165</v>
      </c>
      <c r="G65" s="162" t="s">
        <v>165</v>
      </c>
      <c r="H65" s="163" t="s">
        <v>357</v>
      </c>
      <c r="I65" s="136">
        <v>5236</v>
      </c>
      <c r="J65" s="136">
        <v>0</v>
      </c>
      <c r="K65" s="136">
        <v>202</v>
      </c>
      <c r="L65" s="164" t="s">
        <v>271</v>
      </c>
      <c r="M65" s="165"/>
      <c r="N65" s="165"/>
    </row>
    <row r="66" spans="1:14" x14ac:dyDescent="0.35">
      <c r="A66" s="24"/>
      <c r="B66" s="25" t="s">
        <v>218</v>
      </c>
      <c r="C66" s="161" t="s">
        <v>165</v>
      </c>
      <c r="D66" s="155" t="s">
        <v>165</v>
      </c>
      <c r="E66" s="155" t="s">
        <v>287</v>
      </c>
      <c r="F66" s="155" t="s">
        <v>165</v>
      </c>
      <c r="G66" s="162" t="s">
        <v>165</v>
      </c>
      <c r="H66" s="163" t="s">
        <v>356</v>
      </c>
      <c r="I66" s="136">
        <v>5830</v>
      </c>
      <c r="J66" s="136">
        <v>0</v>
      </c>
      <c r="K66" s="136">
        <v>1376</v>
      </c>
      <c r="L66" s="164" t="s">
        <v>271</v>
      </c>
      <c r="M66" s="165"/>
      <c r="N66" s="165"/>
    </row>
    <row r="67" spans="1:14" x14ac:dyDescent="0.35">
      <c r="A67" s="24"/>
      <c r="B67" s="25" t="s">
        <v>217</v>
      </c>
      <c r="C67" s="161" t="s">
        <v>165</v>
      </c>
      <c r="D67" s="155" t="s">
        <v>165</v>
      </c>
      <c r="E67" s="155" t="s">
        <v>287</v>
      </c>
      <c r="F67" s="155" t="s">
        <v>165</v>
      </c>
      <c r="G67" s="162" t="s">
        <v>165</v>
      </c>
      <c r="H67" s="163" t="s">
        <v>356</v>
      </c>
      <c r="I67" s="136">
        <v>2167</v>
      </c>
      <c r="J67" s="136">
        <v>0</v>
      </c>
      <c r="K67" s="136">
        <v>776</v>
      </c>
      <c r="L67" s="164" t="s">
        <v>271</v>
      </c>
      <c r="M67" s="165"/>
      <c r="N67" s="165"/>
    </row>
    <row r="68" spans="1:14" x14ac:dyDescent="0.35">
      <c r="A68" s="24"/>
      <c r="B68" s="25" t="s">
        <v>226</v>
      </c>
      <c r="C68" s="161" t="s">
        <v>165</v>
      </c>
      <c r="D68" s="155" t="s">
        <v>165</v>
      </c>
      <c r="E68" s="155" t="s">
        <v>287</v>
      </c>
      <c r="F68" s="155" t="s">
        <v>165</v>
      </c>
      <c r="G68" s="162" t="s">
        <v>165</v>
      </c>
      <c r="H68" s="163" t="s">
        <v>358</v>
      </c>
      <c r="I68" s="136">
        <v>73</v>
      </c>
      <c r="J68" s="136">
        <v>0</v>
      </c>
      <c r="K68" s="136">
        <v>49</v>
      </c>
      <c r="L68" s="164" t="s">
        <v>271</v>
      </c>
      <c r="M68" s="165"/>
      <c r="N68" s="165"/>
    </row>
    <row r="69" spans="1:14" x14ac:dyDescent="0.35">
      <c r="A69" s="24"/>
      <c r="B69" s="25" t="s">
        <v>223</v>
      </c>
      <c r="C69" s="161" t="s">
        <v>165</v>
      </c>
      <c r="D69" s="155" t="s">
        <v>165</v>
      </c>
      <c r="E69" s="155" t="s">
        <v>287</v>
      </c>
      <c r="F69" s="155" t="s">
        <v>165</v>
      </c>
      <c r="G69" s="162" t="s">
        <v>165</v>
      </c>
      <c r="H69" s="163" t="s">
        <v>359</v>
      </c>
      <c r="I69" s="136">
        <v>929</v>
      </c>
      <c r="J69" s="136">
        <v>0</v>
      </c>
      <c r="K69" s="136">
        <v>9</v>
      </c>
      <c r="L69" s="164" t="s">
        <v>271</v>
      </c>
      <c r="M69" s="165"/>
      <c r="N69" s="165"/>
    </row>
    <row r="70" spans="1:14" x14ac:dyDescent="0.35">
      <c r="A70" s="24"/>
      <c r="B70" s="25" t="s">
        <v>222</v>
      </c>
      <c r="C70" s="161" t="s">
        <v>165</v>
      </c>
      <c r="D70" s="155" t="s">
        <v>165</v>
      </c>
      <c r="E70" s="155" t="s">
        <v>287</v>
      </c>
      <c r="F70" s="155" t="s">
        <v>165</v>
      </c>
      <c r="G70" s="162" t="s">
        <v>165</v>
      </c>
      <c r="H70" s="163" t="s">
        <v>360</v>
      </c>
      <c r="I70" s="136">
        <v>510</v>
      </c>
      <c r="J70" s="136">
        <v>0</v>
      </c>
      <c r="K70" s="136">
        <v>9</v>
      </c>
      <c r="L70" s="164" t="s">
        <v>271</v>
      </c>
      <c r="M70" s="165"/>
      <c r="N70" s="165"/>
    </row>
    <row r="71" spans="1:14" x14ac:dyDescent="0.35">
      <c r="A71" s="24"/>
      <c r="B71" s="25" t="s">
        <v>225</v>
      </c>
      <c r="C71" s="161" t="s">
        <v>165</v>
      </c>
      <c r="D71" s="155" t="s">
        <v>165</v>
      </c>
      <c r="E71" s="155" t="s">
        <v>287</v>
      </c>
      <c r="F71" s="155" t="s">
        <v>165</v>
      </c>
      <c r="G71" s="162" t="s">
        <v>165</v>
      </c>
      <c r="H71" s="163" t="s">
        <v>361</v>
      </c>
      <c r="I71" s="136">
        <v>282</v>
      </c>
      <c r="J71" s="136">
        <v>0</v>
      </c>
      <c r="K71" s="136">
        <v>8</v>
      </c>
      <c r="L71" s="164" t="s">
        <v>271</v>
      </c>
      <c r="M71" s="165"/>
      <c r="N71" s="165"/>
    </row>
    <row r="72" spans="1:14" x14ac:dyDescent="0.35">
      <c r="A72" s="111"/>
      <c r="B72" s="46" t="s">
        <v>224</v>
      </c>
      <c r="C72" s="166" t="s">
        <v>165</v>
      </c>
      <c r="D72" s="167" t="s">
        <v>165</v>
      </c>
      <c r="E72" s="167" t="s">
        <v>287</v>
      </c>
      <c r="F72" s="167" t="s">
        <v>165</v>
      </c>
      <c r="G72" s="168" t="s">
        <v>165</v>
      </c>
      <c r="H72" s="144" t="s">
        <v>362</v>
      </c>
      <c r="I72" s="145">
        <v>226</v>
      </c>
      <c r="J72" s="145">
        <v>0</v>
      </c>
      <c r="K72" s="145">
        <v>5</v>
      </c>
      <c r="L72" s="160" t="s">
        <v>271</v>
      </c>
    </row>
    <row r="73" spans="1:14" x14ac:dyDescent="0.35">
      <c r="A73"/>
    </row>
    <row r="74" spans="1:14" x14ac:dyDescent="0.35">
      <c r="A74"/>
    </row>
    <row r="75" spans="1:14" x14ac:dyDescent="0.35">
      <c r="A75"/>
    </row>
  </sheetData>
  <mergeCells count="5">
    <mergeCell ref="C1:G1"/>
    <mergeCell ref="H1:L1"/>
    <mergeCell ref="A3:A10"/>
    <mergeCell ref="A11:A62"/>
    <mergeCell ref="A63:A7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K7" sqref="K7"/>
    </sheetView>
  </sheetViews>
  <sheetFormatPr defaultColWidth="10.6640625" defaultRowHeight="15.5" x14ac:dyDescent="0.35"/>
  <cols>
    <col min="1" max="1" width="8.5" style="195" customWidth="1"/>
    <col min="2" max="2" width="27.83203125" style="1" customWidth="1"/>
  </cols>
  <sheetData>
    <row r="1" spans="1:10" s="1" customFormat="1" x14ac:dyDescent="0.35">
      <c r="A1" s="169"/>
      <c r="B1" s="170"/>
      <c r="C1" s="171" t="s">
        <v>363</v>
      </c>
      <c r="D1" s="172"/>
      <c r="E1" s="171" t="s">
        <v>364</v>
      </c>
      <c r="F1" s="172"/>
      <c r="G1" s="171" t="s">
        <v>365</v>
      </c>
      <c r="H1" s="172"/>
      <c r="I1" s="122" t="s">
        <v>366</v>
      </c>
      <c r="J1" s="124"/>
    </row>
    <row r="2" spans="1:10" s="1" customFormat="1" ht="16" thickBot="1" x14ac:dyDescent="0.4">
      <c r="A2" s="173" t="s">
        <v>367</v>
      </c>
      <c r="B2" s="174" t="s">
        <v>368</v>
      </c>
      <c r="C2" s="175" t="s">
        <v>369</v>
      </c>
      <c r="D2" s="173" t="s">
        <v>370</v>
      </c>
      <c r="E2" s="175" t="s">
        <v>369</v>
      </c>
      <c r="F2" s="173" t="s">
        <v>370</v>
      </c>
      <c r="G2" s="175" t="s">
        <v>369</v>
      </c>
      <c r="H2" s="173" t="s">
        <v>370</v>
      </c>
      <c r="I2" s="175" t="s">
        <v>369</v>
      </c>
      <c r="J2" s="176" t="s">
        <v>370</v>
      </c>
    </row>
    <row r="3" spans="1:10" ht="16" thickBot="1" x14ac:dyDescent="0.4">
      <c r="A3" s="177" t="s">
        <v>371</v>
      </c>
      <c r="B3" s="178" t="s">
        <v>372</v>
      </c>
      <c r="C3" s="179">
        <f>SUM(C4:C9)</f>
        <v>9486</v>
      </c>
      <c r="D3" s="180">
        <f>C3/I3</f>
        <v>0.25101878803916378</v>
      </c>
      <c r="E3" s="179">
        <f>SUM(E4:E9)</f>
        <v>946</v>
      </c>
      <c r="F3" s="180">
        <f>E3/I3</f>
        <v>2.5033077533739085E-2</v>
      </c>
      <c r="G3" s="179">
        <f>SUM(G4:G9)</f>
        <v>27358</v>
      </c>
      <c r="H3" s="180">
        <f>G3/I3</f>
        <v>0.72394813442709716</v>
      </c>
      <c r="I3" s="179">
        <f>SUM(I4:I9)</f>
        <v>37790</v>
      </c>
      <c r="J3" s="181">
        <f>I3/I3</f>
        <v>1</v>
      </c>
    </row>
    <row r="4" spans="1:10" ht="16" thickBot="1" x14ac:dyDescent="0.4">
      <c r="A4" s="177"/>
      <c r="B4" s="182" t="s">
        <v>373</v>
      </c>
      <c r="C4" s="109">
        <v>7230</v>
      </c>
      <c r="D4" s="183">
        <f>C4/SUM(C4:C9)</f>
        <v>0.76217583807716638</v>
      </c>
      <c r="E4" s="109">
        <v>726</v>
      </c>
      <c r="F4" s="183">
        <f>E4/SUM(E4:E9)</f>
        <v>0.76744186046511631</v>
      </c>
      <c r="G4" s="109">
        <v>21335</v>
      </c>
      <c r="H4" s="183">
        <f>G4/SUM(G4:G9)</f>
        <v>0.77984501791066596</v>
      </c>
      <c r="I4" s="109">
        <f>SUM(C4+E4+G4)</f>
        <v>29291</v>
      </c>
      <c r="J4" s="184">
        <f>I4/SUM(I4:I9)</f>
        <v>0.77509923260121727</v>
      </c>
    </row>
    <row r="5" spans="1:10" ht="16" thickBot="1" x14ac:dyDescent="0.4">
      <c r="A5" s="177"/>
      <c r="B5" s="182" t="s">
        <v>374</v>
      </c>
      <c r="C5" s="109">
        <v>1005</v>
      </c>
      <c r="D5" s="183">
        <f>C5/SUM(C4:C9)</f>
        <v>0.10594560404807084</v>
      </c>
      <c r="E5" s="109">
        <v>93</v>
      </c>
      <c r="F5" s="183">
        <f>E5/SUM(E4:E9)</f>
        <v>9.830866807610994E-2</v>
      </c>
      <c r="G5" s="109">
        <v>3255</v>
      </c>
      <c r="H5" s="183">
        <f>G5/SUM(G4:G9)</f>
        <v>0.11897799546750494</v>
      </c>
      <c r="I5" s="109">
        <f t="shared" ref="I5:I9" si="0">SUM(C5+E5+G5)</f>
        <v>4353</v>
      </c>
      <c r="J5" s="184">
        <f>I5/SUM(I4:I9)</f>
        <v>0.11518920349298756</v>
      </c>
    </row>
    <row r="6" spans="1:10" ht="16" thickBot="1" x14ac:dyDescent="0.4">
      <c r="A6" s="177"/>
      <c r="B6" s="182" t="s">
        <v>375</v>
      </c>
      <c r="C6" s="109">
        <v>16</v>
      </c>
      <c r="D6" s="183">
        <f>C6/SUM(C4:C9)</f>
        <v>1.686696183849884E-3</v>
      </c>
      <c r="E6" s="109">
        <v>2</v>
      </c>
      <c r="F6" s="183">
        <f>E6/SUM(E4:E9)</f>
        <v>2.1141649048625794E-3</v>
      </c>
      <c r="G6" s="109">
        <v>68</v>
      </c>
      <c r="H6" s="183">
        <f>G6/SUM(G4:G9)</f>
        <v>2.485561810073836E-3</v>
      </c>
      <c r="I6" s="109">
        <f t="shared" si="0"/>
        <v>86</v>
      </c>
      <c r="J6" s="184">
        <f>I6/SUM(I4:I9)</f>
        <v>2.2757343212490076E-3</v>
      </c>
    </row>
    <row r="7" spans="1:10" ht="16" thickBot="1" x14ac:dyDescent="0.4">
      <c r="A7" s="177"/>
      <c r="B7" s="182" t="s">
        <v>376</v>
      </c>
      <c r="C7" s="109">
        <v>1100</v>
      </c>
      <c r="D7" s="183">
        <f>C7/SUM(C4:C9)</f>
        <v>0.11596036263967953</v>
      </c>
      <c r="E7" s="109">
        <v>115</v>
      </c>
      <c r="F7" s="183">
        <f>E7/SUM(E4:E9)</f>
        <v>0.12156448202959831</v>
      </c>
      <c r="G7" s="109">
        <v>2434</v>
      </c>
      <c r="H7" s="183">
        <f>G7/SUM(G4:G9)</f>
        <v>8.8968491848819359E-2</v>
      </c>
      <c r="I7" s="109">
        <f t="shared" si="0"/>
        <v>3649</v>
      </c>
      <c r="J7" s="184">
        <f>I7/SUM(I4:I9)</f>
        <v>9.6559936491135215E-2</v>
      </c>
    </row>
    <row r="8" spans="1:10" ht="16" thickBot="1" x14ac:dyDescent="0.4">
      <c r="A8" s="177"/>
      <c r="B8" s="182" t="s">
        <v>377</v>
      </c>
      <c r="C8" s="109">
        <v>75</v>
      </c>
      <c r="D8" s="183">
        <f>C8/SUM(C4:C9)</f>
        <v>7.906388361796331E-3</v>
      </c>
      <c r="E8" s="109">
        <v>3</v>
      </c>
      <c r="F8" s="183">
        <f>E8/SUM(E4:E9)</f>
        <v>3.1712473572938688E-3</v>
      </c>
      <c r="G8" s="109">
        <v>194</v>
      </c>
      <c r="H8" s="183">
        <f>G8/SUM(G4:G9)</f>
        <v>7.091161634622414E-3</v>
      </c>
      <c r="I8" s="109">
        <f t="shared" si="0"/>
        <v>272</v>
      </c>
      <c r="J8" s="184">
        <f>I8/SUM(I4:I9)</f>
        <v>7.1976713416247685E-3</v>
      </c>
    </row>
    <row r="9" spans="1:10" ht="16" thickBot="1" x14ac:dyDescent="0.4">
      <c r="A9" s="185"/>
      <c r="B9" s="186" t="s">
        <v>378</v>
      </c>
      <c r="C9" s="109">
        <v>60</v>
      </c>
      <c r="D9" s="187">
        <f>C9/SUM(C4:C9)</f>
        <v>6.3251106894370648E-3</v>
      </c>
      <c r="E9" s="109">
        <v>7</v>
      </c>
      <c r="F9" s="187">
        <f>E9/SUM(E4:E9)</f>
        <v>7.3995771670190271E-3</v>
      </c>
      <c r="G9" s="109">
        <v>72</v>
      </c>
      <c r="H9" s="187">
        <f>G9/SUM(G4:G9)</f>
        <v>2.6317713283134734E-3</v>
      </c>
      <c r="I9" s="188">
        <f t="shared" si="0"/>
        <v>139</v>
      </c>
      <c r="J9" s="189">
        <f>I9/SUM(I4:I9)</f>
        <v>3.6782217517861869E-3</v>
      </c>
    </row>
    <row r="10" spans="1:10" ht="16" thickBot="1" x14ac:dyDescent="0.4">
      <c r="A10" s="177" t="s">
        <v>379</v>
      </c>
      <c r="B10" s="178" t="s">
        <v>372</v>
      </c>
      <c r="C10" s="179">
        <f>SUM(C11:C16)</f>
        <v>6504</v>
      </c>
      <c r="D10" s="180">
        <f>C10/I10</f>
        <v>0.24651303820497272</v>
      </c>
      <c r="E10" s="179">
        <f>SUM(E11:E16)</f>
        <v>699</v>
      </c>
      <c r="F10" s="180">
        <f>E10/I10</f>
        <v>2.6493329290479078E-2</v>
      </c>
      <c r="G10" s="179">
        <f>SUM(G11:G16)</f>
        <v>19181</v>
      </c>
      <c r="H10" s="180">
        <f>G10/I10</f>
        <v>0.72699363250454818</v>
      </c>
      <c r="I10" s="179">
        <f>SUM(I11:I16)</f>
        <v>26384</v>
      </c>
      <c r="J10" s="181">
        <f>I10/I10</f>
        <v>1</v>
      </c>
    </row>
    <row r="11" spans="1:10" ht="16" thickBot="1" x14ac:dyDescent="0.4">
      <c r="A11" s="177"/>
      <c r="B11" s="182" t="s">
        <v>373</v>
      </c>
      <c r="C11" s="109">
        <v>5026</v>
      </c>
      <c r="D11" s="183">
        <f>C11/SUM(C11:C16)</f>
        <v>0.77275522755227555</v>
      </c>
      <c r="E11" s="109">
        <v>536</v>
      </c>
      <c r="F11" s="183">
        <f>E11/SUM(E11:E16)</f>
        <v>0.76680972818311877</v>
      </c>
      <c r="G11" s="109">
        <v>15600</v>
      </c>
      <c r="H11" s="183">
        <f>G11/SUM(G11:G16)</f>
        <v>0.81330483290756472</v>
      </c>
      <c r="I11" s="109">
        <f>SUM(C11+E11+G11)</f>
        <v>21162</v>
      </c>
      <c r="J11" s="184">
        <f>I11/SUM(I11:I16)</f>
        <v>0.80207701637355977</v>
      </c>
    </row>
    <row r="12" spans="1:10" ht="16" thickBot="1" x14ac:dyDescent="0.4">
      <c r="A12" s="177"/>
      <c r="B12" s="182" t="s">
        <v>374</v>
      </c>
      <c r="C12" s="109">
        <v>560</v>
      </c>
      <c r="D12" s="183">
        <f>C12/SUM(C11:C16)</f>
        <v>8.6100861008610086E-2</v>
      </c>
      <c r="E12" s="109">
        <v>44</v>
      </c>
      <c r="F12" s="183">
        <f>E12/SUM(E11:E16)</f>
        <v>6.2947067238912732E-2</v>
      </c>
      <c r="G12" s="109">
        <v>1659</v>
      </c>
      <c r="H12" s="183">
        <f>G12/SUM(G11:G16)</f>
        <v>8.6491840884208332E-2</v>
      </c>
      <c r="I12" s="109">
        <f t="shared" ref="I12:I16" si="1">SUM(C12+E12+G12)</f>
        <v>2263</v>
      </c>
      <c r="J12" s="184">
        <f>I12/SUM(I11:I16)</f>
        <v>8.5771679805942996E-2</v>
      </c>
    </row>
    <row r="13" spans="1:10" ht="16" thickBot="1" x14ac:dyDescent="0.4">
      <c r="A13" s="177"/>
      <c r="B13" s="182" t="s">
        <v>375</v>
      </c>
      <c r="C13" s="109">
        <v>20</v>
      </c>
      <c r="D13" s="183">
        <f>C13/SUM(C11:C16)</f>
        <v>3.0750307503075031E-3</v>
      </c>
      <c r="E13" s="109">
        <v>3</v>
      </c>
      <c r="F13" s="183">
        <f>E13/SUM(E11:E16)</f>
        <v>4.2918454935622317E-3</v>
      </c>
      <c r="G13" s="109">
        <v>41</v>
      </c>
      <c r="H13" s="183">
        <f>G13/SUM(G11:G16)</f>
        <v>2.1375319326416768E-3</v>
      </c>
      <c r="I13" s="109">
        <f t="shared" si="1"/>
        <v>64</v>
      </c>
      <c r="J13" s="184">
        <f>I13/SUM(I11:I16)</f>
        <v>2.4257125530624622E-3</v>
      </c>
    </row>
    <row r="14" spans="1:10" ht="16" thickBot="1" x14ac:dyDescent="0.4">
      <c r="A14" s="177"/>
      <c r="B14" s="182" t="s">
        <v>376</v>
      </c>
      <c r="C14" s="109">
        <v>800</v>
      </c>
      <c r="D14" s="183">
        <f>C14/SUM(C11:C16)</f>
        <v>0.12300123001230012</v>
      </c>
      <c r="E14" s="109">
        <v>96</v>
      </c>
      <c r="F14" s="183">
        <f>E14/SUM(E11:E16)</f>
        <v>0.13733905579399142</v>
      </c>
      <c r="G14" s="109">
        <v>1711</v>
      </c>
      <c r="H14" s="183">
        <f>G14/SUM(G11:G16)</f>
        <v>8.9202856993900209E-2</v>
      </c>
      <c r="I14" s="109">
        <f t="shared" si="1"/>
        <v>2607</v>
      </c>
      <c r="J14" s="184">
        <f>I14/SUM(I11:I16)</f>
        <v>9.8809884778653725E-2</v>
      </c>
    </row>
    <row r="15" spans="1:10" ht="16" thickBot="1" x14ac:dyDescent="0.4">
      <c r="A15" s="177"/>
      <c r="B15" s="182" t="s">
        <v>377</v>
      </c>
      <c r="C15" s="109">
        <v>61</v>
      </c>
      <c r="D15" s="183">
        <f>C15/SUM(C11:C16)</f>
        <v>9.378843788437884E-3</v>
      </c>
      <c r="E15" s="109">
        <v>12</v>
      </c>
      <c r="F15" s="183">
        <f>E15/SUM(E11:E16)</f>
        <v>1.7167381974248927E-2</v>
      </c>
      <c r="G15" s="109">
        <v>108</v>
      </c>
      <c r="H15" s="183">
        <f>G15/SUM(G11:G16)</f>
        <v>5.6305719201292948E-3</v>
      </c>
      <c r="I15" s="109">
        <f t="shared" si="1"/>
        <v>181</v>
      </c>
      <c r="J15" s="184">
        <f>I15/SUM(I11:I16)</f>
        <v>6.8602183141297755E-3</v>
      </c>
    </row>
    <row r="16" spans="1:10" ht="16" thickBot="1" x14ac:dyDescent="0.4">
      <c r="A16" s="185"/>
      <c r="B16" s="186" t="s">
        <v>378</v>
      </c>
      <c r="C16" s="188">
        <v>37</v>
      </c>
      <c r="D16" s="187">
        <f>C16/SUM(C11:C16)</f>
        <v>5.6888068880688808E-3</v>
      </c>
      <c r="E16" s="188">
        <v>8</v>
      </c>
      <c r="F16" s="187">
        <f>E16/SUM(E11:E16)</f>
        <v>1.1444921316165951E-2</v>
      </c>
      <c r="G16" s="188">
        <v>62</v>
      </c>
      <c r="H16" s="187">
        <f>G16/SUM(G11:G16)</f>
        <v>3.232365361555706E-3</v>
      </c>
      <c r="I16" s="188">
        <f t="shared" si="1"/>
        <v>107</v>
      </c>
      <c r="J16" s="189">
        <f>I16/SUM(I11:I16)</f>
        <v>4.0554881746513042E-3</v>
      </c>
    </row>
    <row r="17" spans="1:10" x14ac:dyDescent="0.35">
      <c r="A17" s="190" t="s">
        <v>380</v>
      </c>
      <c r="B17" s="182" t="s">
        <v>372</v>
      </c>
      <c r="C17" s="109">
        <f>SUM(C18:C23)</f>
        <v>727</v>
      </c>
      <c r="D17" s="183">
        <f>C17/I17</f>
        <v>0.28487460815047022</v>
      </c>
      <c r="E17" s="109">
        <f>SUM(E18:E23)</f>
        <v>99</v>
      </c>
      <c r="F17" s="183">
        <f>E17/I17</f>
        <v>3.8793103448275863E-2</v>
      </c>
      <c r="G17" s="109">
        <f>SUM(G18:G23)</f>
        <v>1726</v>
      </c>
      <c r="H17" s="183">
        <f>G17/I17</f>
        <v>0.67633228840125392</v>
      </c>
      <c r="I17" s="109">
        <f>SUM(I18:I23)</f>
        <v>2552</v>
      </c>
      <c r="J17" s="184">
        <f>I17/I17</f>
        <v>1</v>
      </c>
    </row>
    <row r="18" spans="1:10" x14ac:dyDescent="0.35">
      <c r="A18" s="190"/>
      <c r="B18" s="182" t="s">
        <v>373</v>
      </c>
      <c r="C18" s="109">
        <v>397</v>
      </c>
      <c r="D18" s="183">
        <f>C18/SUM(C18:C23)</f>
        <v>0.54607977991746903</v>
      </c>
      <c r="E18" s="109">
        <v>57</v>
      </c>
      <c r="F18" s="183">
        <f>E18/SUM(E18:E23)</f>
        <v>0.5757575757575758</v>
      </c>
      <c r="G18" s="109">
        <v>1088</v>
      </c>
      <c r="H18" s="183">
        <f>G18/SUM(G18:G23)</f>
        <v>0.63035921205098489</v>
      </c>
      <c r="I18" s="109">
        <f>SUM(C18+E18+G18)</f>
        <v>1542</v>
      </c>
      <c r="J18" s="184">
        <f>I18/SUM(I18:I23)</f>
        <v>0.60423197492163006</v>
      </c>
    </row>
    <row r="19" spans="1:10" x14ac:dyDescent="0.35">
      <c r="A19" s="190"/>
      <c r="B19" s="182" t="s">
        <v>374</v>
      </c>
      <c r="C19" s="109">
        <v>124</v>
      </c>
      <c r="D19" s="183">
        <f>C19/SUM(C18:C23)</f>
        <v>0.17056396148555708</v>
      </c>
      <c r="E19" s="109">
        <v>18</v>
      </c>
      <c r="F19" s="183">
        <f>E19/SUM(E18:E23)</f>
        <v>0.18181818181818182</v>
      </c>
      <c r="G19" s="109">
        <v>254</v>
      </c>
      <c r="H19" s="183">
        <f>G19/SUM(G18:G23)</f>
        <v>0.14716106604866744</v>
      </c>
      <c r="I19" s="109">
        <f t="shared" ref="I19:I23" si="2">SUM(C19+E19+G19)</f>
        <v>396</v>
      </c>
      <c r="J19" s="184">
        <f>I19/SUM(I18:I23)</f>
        <v>0.15517241379310345</v>
      </c>
    </row>
    <row r="20" spans="1:10" x14ac:dyDescent="0.35">
      <c r="A20" s="190"/>
      <c r="B20" s="182" t="s">
        <v>375</v>
      </c>
      <c r="C20" s="109">
        <v>4</v>
      </c>
      <c r="D20" s="183">
        <f>C20/SUM(C18:C23)</f>
        <v>5.5020632737276479E-3</v>
      </c>
      <c r="E20" s="109">
        <v>1</v>
      </c>
      <c r="F20" s="183">
        <f>E20/SUM(E18:E23)</f>
        <v>1.0101010101010102E-2</v>
      </c>
      <c r="G20" s="109">
        <v>13</v>
      </c>
      <c r="H20" s="183">
        <f>G20/SUM(G18:G23)</f>
        <v>7.5318655851680186E-3</v>
      </c>
      <c r="I20" s="109">
        <f t="shared" si="2"/>
        <v>18</v>
      </c>
      <c r="J20" s="184">
        <f>I20/SUM(I18:I23)</f>
        <v>7.0532915360501571E-3</v>
      </c>
    </row>
    <row r="21" spans="1:10" x14ac:dyDescent="0.35">
      <c r="A21" s="190"/>
      <c r="B21" s="182" t="s">
        <v>376</v>
      </c>
      <c r="C21" s="109">
        <v>159</v>
      </c>
      <c r="D21" s="183">
        <f>C21/SUM(C18:C23)</f>
        <v>0.218707015130674</v>
      </c>
      <c r="E21" s="109">
        <v>21</v>
      </c>
      <c r="F21" s="183">
        <f>E21/SUM(E18:E23)</f>
        <v>0.21212121212121213</v>
      </c>
      <c r="G21" s="109">
        <v>300</v>
      </c>
      <c r="H21" s="183">
        <f>G21/SUM(G18:G23)</f>
        <v>0.17381228273464658</v>
      </c>
      <c r="I21" s="109">
        <f t="shared" si="2"/>
        <v>480</v>
      </c>
      <c r="J21" s="184">
        <f>I21/SUM(I18:I23)</f>
        <v>0.18808777429467086</v>
      </c>
    </row>
    <row r="22" spans="1:10" x14ac:dyDescent="0.35">
      <c r="A22" s="190"/>
      <c r="B22" s="182" t="s">
        <v>377</v>
      </c>
      <c r="C22" s="109">
        <v>32</v>
      </c>
      <c r="D22" s="183">
        <f>C22/SUM(C18:C23)</f>
        <v>4.4016506189821183E-2</v>
      </c>
      <c r="E22" s="109">
        <v>1</v>
      </c>
      <c r="F22" s="183">
        <f>E22/SUM(E18:E23)</f>
        <v>1.0101010101010102E-2</v>
      </c>
      <c r="G22" s="109">
        <v>40</v>
      </c>
      <c r="H22" s="183">
        <f>G22/SUM(G18:G23)</f>
        <v>2.3174971031286212E-2</v>
      </c>
      <c r="I22" s="109">
        <f t="shared" si="2"/>
        <v>73</v>
      </c>
      <c r="J22" s="184">
        <f>I22/SUM(I18:I23)</f>
        <v>2.8605015673981191E-2</v>
      </c>
    </row>
    <row r="23" spans="1:10" x14ac:dyDescent="0.35">
      <c r="A23" s="191"/>
      <c r="B23" s="192" t="s">
        <v>378</v>
      </c>
      <c r="C23" s="115">
        <v>11</v>
      </c>
      <c r="D23" s="193">
        <f>C23/SUM(C18:C23)</f>
        <v>1.5130674002751032E-2</v>
      </c>
      <c r="E23" s="115">
        <v>1</v>
      </c>
      <c r="F23" s="193">
        <f>E23/SUM(E18:E23)</f>
        <v>1.0101010101010102E-2</v>
      </c>
      <c r="G23" s="115">
        <v>31</v>
      </c>
      <c r="H23" s="193">
        <f>G23/SUM(G18:G23)</f>
        <v>1.7960602549246814E-2</v>
      </c>
      <c r="I23" s="115">
        <f t="shared" si="2"/>
        <v>43</v>
      </c>
      <c r="J23" s="194">
        <f>I23/SUM(I18:I23)</f>
        <v>1.6849529780564265E-2</v>
      </c>
    </row>
  </sheetData>
  <mergeCells count="7">
    <mergeCell ref="A17:A23"/>
    <mergeCell ref="C1:D1"/>
    <mergeCell ref="E1:F1"/>
    <mergeCell ref="G1:H1"/>
    <mergeCell ref="I1:J1"/>
    <mergeCell ref="A3:A9"/>
    <mergeCell ref="A10:A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6"/>
  <sheetViews>
    <sheetView tabSelected="1" workbookViewId="0">
      <selection activeCell="H62" sqref="H62"/>
    </sheetView>
  </sheetViews>
  <sheetFormatPr defaultColWidth="10.6640625" defaultRowHeight="15.5" x14ac:dyDescent="0.35"/>
  <cols>
    <col min="1" max="2" width="10.33203125" style="1" customWidth="1"/>
    <col min="3" max="3" width="6.6640625" customWidth="1"/>
    <col min="4" max="4" width="9.33203125" customWidth="1"/>
    <col min="5" max="7" width="6.6640625" customWidth="1"/>
    <col min="8" max="8" width="9.83203125" customWidth="1"/>
    <col min="9" max="11" width="6.6640625" customWidth="1"/>
    <col min="12" max="12" width="7.5" customWidth="1"/>
    <col min="13" max="15" width="6.6640625" customWidth="1"/>
    <col min="16" max="16" width="7.83203125" customWidth="1"/>
    <col min="17" max="32" width="6.6640625" customWidth="1"/>
    <col min="33" max="33" width="10.83203125" customWidth="1"/>
    <col min="34" max="34" width="6.6640625" customWidth="1"/>
    <col min="35" max="35" width="10.6640625" style="275" customWidth="1"/>
    <col min="36" max="37" width="8.5" customWidth="1"/>
    <col min="38" max="38" width="10.6640625" customWidth="1"/>
    <col min="42" max="42" width="11.1640625" customWidth="1"/>
  </cols>
  <sheetData>
    <row r="1" spans="1:43" x14ac:dyDescent="0.35">
      <c r="A1" s="196" t="s">
        <v>36</v>
      </c>
      <c r="B1" s="197"/>
      <c r="C1" s="198" t="s">
        <v>381</v>
      </c>
      <c r="D1" s="199"/>
      <c r="E1" s="199"/>
      <c r="F1" s="199"/>
      <c r="G1" s="199"/>
      <c r="H1" s="199"/>
      <c r="I1" s="199"/>
      <c r="J1" s="199"/>
      <c r="K1" s="199"/>
      <c r="L1" s="199"/>
      <c r="M1" s="199"/>
      <c r="N1" s="199"/>
      <c r="O1" s="199"/>
      <c r="P1" s="199"/>
      <c r="Q1" s="199"/>
      <c r="R1" s="199"/>
      <c r="S1" s="199"/>
      <c r="T1" s="199"/>
      <c r="U1" s="199"/>
      <c r="V1" s="199"/>
      <c r="W1" s="199"/>
      <c r="X1" s="199"/>
      <c r="Y1" s="199"/>
      <c r="Z1" s="199"/>
      <c r="AA1" s="199"/>
      <c r="AB1" s="199"/>
      <c r="AC1" s="199"/>
      <c r="AD1" s="199"/>
      <c r="AE1" s="199"/>
      <c r="AF1" s="123"/>
      <c r="AG1" s="123"/>
      <c r="AH1" s="123"/>
      <c r="AI1" s="123"/>
      <c r="AJ1" s="123"/>
      <c r="AK1" s="124"/>
      <c r="AL1" s="200"/>
      <c r="AM1" s="200"/>
      <c r="AN1" s="200"/>
      <c r="AO1" s="200"/>
      <c r="AP1" s="200"/>
      <c r="AQ1" s="201"/>
    </row>
    <row r="2" spans="1:43" s="207" customFormat="1" x14ac:dyDescent="0.35">
      <c r="A2" s="202" t="s">
        <v>382</v>
      </c>
      <c r="B2" s="169" t="s">
        <v>34</v>
      </c>
      <c r="C2" s="119" t="s">
        <v>383</v>
      </c>
      <c r="D2" s="203"/>
      <c r="E2" s="203"/>
      <c r="F2" s="204"/>
      <c r="G2" s="119" t="s">
        <v>384</v>
      </c>
      <c r="H2" s="203"/>
      <c r="I2" s="203"/>
      <c r="J2" s="204"/>
      <c r="K2" s="119" t="s">
        <v>385</v>
      </c>
      <c r="L2" s="203"/>
      <c r="M2" s="203"/>
      <c r="N2" s="204"/>
      <c r="O2" s="119" t="s">
        <v>386</v>
      </c>
      <c r="P2" s="203"/>
      <c r="Q2" s="203"/>
      <c r="R2" s="204"/>
      <c r="S2" s="119" t="s">
        <v>387</v>
      </c>
      <c r="T2" s="203"/>
      <c r="U2" s="203"/>
      <c r="V2" s="204"/>
      <c r="W2" s="119" t="s">
        <v>388</v>
      </c>
      <c r="X2" s="203"/>
      <c r="Y2" s="203"/>
      <c r="Z2" s="204"/>
      <c r="AA2" s="119" t="s">
        <v>389</v>
      </c>
      <c r="AB2" s="203"/>
      <c r="AC2" s="203"/>
      <c r="AD2" s="204"/>
      <c r="AE2" s="119" t="s">
        <v>390</v>
      </c>
      <c r="AF2" s="203"/>
      <c r="AG2" s="203"/>
      <c r="AH2" s="204"/>
      <c r="AI2" s="119" t="s">
        <v>391</v>
      </c>
      <c r="AJ2" s="203"/>
      <c r="AK2" s="205"/>
      <c r="AL2" s="206" t="s">
        <v>392</v>
      </c>
      <c r="AM2" s="203"/>
      <c r="AN2" s="203"/>
      <c r="AO2" s="203"/>
      <c r="AP2" s="203"/>
      <c r="AQ2" s="205"/>
    </row>
    <row r="3" spans="1:43" s="128" customFormat="1" ht="32" customHeight="1" thickBot="1" x14ac:dyDescent="0.4">
      <c r="A3" s="208"/>
      <c r="B3" s="209"/>
      <c r="C3" s="210" t="s">
        <v>393</v>
      </c>
      <c r="D3" s="211"/>
      <c r="E3" s="212" t="s">
        <v>394</v>
      </c>
      <c r="F3" s="213"/>
      <c r="G3" s="210" t="s">
        <v>393</v>
      </c>
      <c r="H3" s="211"/>
      <c r="I3" s="212" t="s">
        <v>394</v>
      </c>
      <c r="J3" s="213"/>
      <c r="K3" s="210" t="s">
        <v>393</v>
      </c>
      <c r="L3" s="211"/>
      <c r="M3" s="212" t="s">
        <v>394</v>
      </c>
      <c r="N3" s="213"/>
      <c r="O3" s="210" t="s">
        <v>393</v>
      </c>
      <c r="P3" s="211"/>
      <c r="Q3" s="212" t="s">
        <v>394</v>
      </c>
      <c r="R3" s="213"/>
      <c r="S3" s="210" t="s">
        <v>393</v>
      </c>
      <c r="T3" s="211"/>
      <c r="U3" s="212" t="s">
        <v>394</v>
      </c>
      <c r="V3" s="213"/>
      <c r="W3" s="210" t="s">
        <v>393</v>
      </c>
      <c r="X3" s="211"/>
      <c r="Y3" s="212" t="s">
        <v>394</v>
      </c>
      <c r="Z3" s="213"/>
      <c r="AA3" s="210" t="s">
        <v>393</v>
      </c>
      <c r="AB3" s="211"/>
      <c r="AC3" s="212" t="s">
        <v>394</v>
      </c>
      <c r="AD3" s="213"/>
      <c r="AE3" s="210" t="s">
        <v>393</v>
      </c>
      <c r="AF3" s="211"/>
      <c r="AG3" s="212" t="s">
        <v>394</v>
      </c>
      <c r="AH3" s="213"/>
      <c r="AI3" s="99" t="s">
        <v>393</v>
      </c>
      <c r="AJ3" s="214" t="s">
        <v>394</v>
      </c>
      <c r="AK3" s="215"/>
      <c r="AL3" s="214" t="s">
        <v>366</v>
      </c>
      <c r="AM3" s="216"/>
      <c r="AN3" s="214" t="s">
        <v>395</v>
      </c>
      <c r="AO3" s="216"/>
      <c r="AP3" s="217" t="s">
        <v>396</v>
      </c>
      <c r="AQ3" s="216"/>
    </row>
    <row r="4" spans="1:43" ht="16" customHeight="1" x14ac:dyDescent="0.35">
      <c r="A4" s="218" t="s">
        <v>37</v>
      </c>
      <c r="B4" s="219" t="s">
        <v>40</v>
      </c>
      <c r="C4" s="220">
        <v>605</v>
      </c>
      <c r="D4" s="221">
        <f>C4/AI4</f>
        <v>0.23706896551724138</v>
      </c>
      <c r="E4" s="222">
        <v>20</v>
      </c>
      <c r="F4" s="223">
        <f>E4/C4</f>
        <v>3.3057851239669422E-2</v>
      </c>
      <c r="G4" s="220">
        <v>184</v>
      </c>
      <c r="H4" s="221">
        <f>G4/AI4</f>
        <v>7.2100313479623826E-2</v>
      </c>
      <c r="I4" s="222">
        <v>15</v>
      </c>
      <c r="J4" s="223">
        <f>I4/G4</f>
        <v>8.1521739130434784E-2</v>
      </c>
      <c r="K4" s="220">
        <v>0</v>
      </c>
      <c r="L4" s="221" t="s">
        <v>165</v>
      </c>
      <c r="M4" s="224" t="s">
        <v>165</v>
      </c>
      <c r="N4" s="225" t="s">
        <v>165</v>
      </c>
      <c r="O4" s="220">
        <v>708</v>
      </c>
      <c r="P4" s="221">
        <f>O4/AI4</f>
        <v>0.2774294670846395</v>
      </c>
      <c r="Q4" s="222">
        <v>194</v>
      </c>
      <c r="R4" s="223">
        <f>Q4/O4</f>
        <v>0.27401129943502822</v>
      </c>
      <c r="S4" s="220">
        <v>235</v>
      </c>
      <c r="T4" s="221">
        <f>S4/AI4</f>
        <v>9.2084639498432597E-2</v>
      </c>
      <c r="U4" s="222">
        <v>107</v>
      </c>
      <c r="V4" s="223">
        <f>U4/S4</f>
        <v>0.4553191489361702</v>
      </c>
      <c r="W4" s="220">
        <v>380</v>
      </c>
      <c r="X4" s="221">
        <f>W4/AI4</f>
        <v>0.14890282131661442</v>
      </c>
      <c r="Y4" s="222">
        <v>199</v>
      </c>
      <c r="Z4" s="223">
        <f>Y4/W4</f>
        <v>0.52368421052631575</v>
      </c>
      <c r="AA4" s="220">
        <v>309</v>
      </c>
      <c r="AB4" s="221">
        <f>AA4/AI4</f>
        <v>0.12108150470219435</v>
      </c>
      <c r="AC4" s="222">
        <v>167</v>
      </c>
      <c r="AD4" s="223">
        <f>AC4/AA4</f>
        <v>0.54045307443365698</v>
      </c>
      <c r="AE4" s="220">
        <v>131</v>
      </c>
      <c r="AF4" s="221">
        <f>AE4/AI4</f>
        <v>5.1332288401253916E-2</v>
      </c>
      <c r="AG4" s="222">
        <v>85</v>
      </c>
      <c r="AH4" s="223">
        <f>AG4/AE4</f>
        <v>0.64885496183206104</v>
      </c>
      <c r="AI4" s="226">
        <f>SUM(C4,G4,K4,O4,S4,W4,AA4,AE4)</f>
        <v>2552</v>
      </c>
      <c r="AJ4" s="227">
        <f>E4+I4+Q4+U4+Y4+AC4+AG4</f>
        <v>787</v>
      </c>
      <c r="AK4" s="221">
        <f>AJ4/AI4</f>
        <v>0.30838557993730409</v>
      </c>
      <c r="AL4" s="227">
        <f>Q4+U4+Y4+AC4+AE4</f>
        <v>798</v>
      </c>
      <c r="AM4" s="221">
        <f>AL4/(O4+S4+W4+AA4+AE4)</f>
        <v>0.45263754963131025</v>
      </c>
      <c r="AN4" s="227">
        <f>Q4+U4</f>
        <v>301</v>
      </c>
      <c r="AO4" s="221">
        <f>AN4/(O4+S4)</f>
        <v>0.31919406150583246</v>
      </c>
      <c r="AP4" s="222">
        <f>Y4+AC4+AG4</f>
        <v>451</v>
      </c>
      <c r="AQ4" s="221">
        <f>AP4/(W4+AA4+AE4)</f>
        <v>0.55000000000000004</v>
      </c>
    </row>
    <row r="5" spans="1:43" ht="17" customHeight="1" thickBot="1" x14ac:dyDescent="0.4">
      <c r="A5" s="228"/>
      <c r="B5" s="229" t="s">
        <v>38</v>
      </c>
      <c r="C5" s="230">
        <v>513</v>
      </c>
      <c r="D5" s="231">
        <f>C5/AI4</f>
        <v>0.20101880877742948</v>
      </c>
      <c r="E5" s="232">
        <v>17</v>
      </c>
      <c r="F5" s="233">
        <f t="shared" ref="F5:F9" si="0">E5/C5</f>
        <v>3.3138401559454189E-2</v>
      </c>
      <c r="G5" s="230">
        <v>204</v>
      </c>
      <c r="H5" s="231">
        <f>G5/AI4</f>
        <v>7.9937304075235111E-2</v>
      </c>
      <c r="I5" s="232">
        <v>11</v>
      </c>
      <c r="J5" s="233">
        <f t="shared" ref="J5:J9" si="1">I5/G5</f>
        <v>5.3921568627450983E-2</v>
      </c>
      <c r="K5" s="230">
        <v>0</v>
      </c>
      <c r="L5" s="231" t="s">
        <v>165</v>
      </c>
      <c r="M5" s="234" t="s">
        <v>165</v>
      </c>
      <c r="N5" s="235" t="s">
        <v>165</v>
      </c>
      <c r="O5" s="230">
        <v>732</v>
      </c>
      <c r="P5" s="231">
        <f>O5/AI4</f>
        <v>0.28683385579937304</v>
      </c>
      <c r="Q5" s="232">
        <v>192</v>
      </c>
      <c r="R5" s="233">
        <f t="shared" ref="R5:R9" si="2">Q5/O5</f>
        <v>0.26229508196721313</v>
      </c>
      <c r="S5" s="230">
        <v>283</v>
      </c>
      <c r="T5" s="231">
        <f>S5/AI4</f>
        <v>0.11089341692789968</v>
      </c>
      <c r="U5" s="232">
        <v>116</v>
      </c>
      <c r="V5" s="233">
        <f t="shared" ref="V5:V9" si="3">U5/S5</f>
        <v>0.40989399293286222</v>
      </c>
      <c r="W5" s="230">
        <v>368</v>
      </c>
      <c r="X5" s="231">
        <f>W5/AI4</f>
        <v>0.14420062695924765</v>
      </c>
      <c r="Y5" s="232">
        <v>192</v>
      </c>
      <c r="Z5" s="233">
        <f t="shared" ref="Z5:Z8" si="4">Y5/W5</f>
        <v>0.52173913043478259</v>
      </c>
      <c r="AA5" s="230">
        <v>321</v>
      </c>
      <c r="AB5" s="231">
        <f>AA5/AI4</f>
        <v>0.12578369905956113</v>
      </c>
      <c r="AC5" s="232">
        <v>174</v>
      </c>
      <c r="AD5" s="233">
        <f t="shared" ref="AD5:AD8" si="5">AC5/AA5</f>
        <v>0.54205607476635509</v>
      </c>
      <c r="AE5" s="230">
        <v>131</v>
      </c>
      <c r="AF5" s="231">
        <f>AE5/AI4</f>
        <v>5.1332288401253916E-2</v>
      </c>
      <c r="AG5" s="232">
        <v>85</v>
      </c>
      <c r="AH5" s="233">
        <f t="shared" ref="AH5:AH8" si="6">AG5/AE5</f>
        <v>0.64885496183206104</v>
      </c>
      <c r="AI5" s="236"/>
      <c r="AJ5" s="237">
        <f t="shared" ref="AJ5:AJ8" si="7">E5+I5+Q5+U5+Y5+AC5+AG5</f>
        <v>787</v>
      </c>
      <c r="AK5" s="231">
        <f>AJ5/AI4</f>
        <v>0.30838557993730409</v>
      </c>
      <c r="AL5" s="237">
        <f t="shared" ref="AL5:AL8" si="8">Q5+U5+Y5+AC5+AE5</f>
        <v>805</v>
      </c>
      <c r="AM5" s="231">
        <f t="shared" ref="AM5:AM8" si="9">AL5/(O5+S5+W5+AA5+AE5)</f>
        <v>0.43869209809264303</v>
      </c>
      <c r="AN5" s="237">
        <f t="shared" ref="AN5:AN9" si="10">Q5+U5</f>
        <v>308</v>
      </c>
      <c r="AO5" s="231">
        <f t="shared" ref="AO5:AO9" si="11">AN5/(O5+S5)</f>
        <v>0.30344827586206896</v>
      </c>
      <c r="AP5" s="232">
        <f t="shared" ref="AP5:AP8" si="12">Y5+AC5+AG5</f>
        <v>451</v>
      </c>
      <c r="AQ5" s="231">
        <f t="shared" ref="AQ5:AQ8" si="13">AP5/(W5+AA5+AE5)</f>
        <v>0.55000000000000004</v>
      </c>
    </row>
    <row r="6" spans="1:43" ht="16" customHeight="1" x14ac:dyDescent="0.35">
      <c r="A6" s="238" t="s">
        <v>40</v>
      </c>
      <c r="B6" s="239" t="s">
        <v>37</v>
      </c>
      <c r="C6" s="240">
        <v>614</v>
      </c>
      <c r="D6" s="241">
        <f>C6/AI6</f>
        <v>1.6247684572638265E-2</v>
      </c>
      <c r="E6" s="242">
        <v>31</v>
      </c>
      <c r="F6" s="243">
        <f t="shared" si="0"/>
        <v>5.0488599348534204E-2</v>
      </c>
      <c r="G6" s="240">
        <v>280</v>
      </c>
      <c r="H6" s="241">
        <f t="shared" ref="H6:H9" si="14">G6/AI6</f>
        <v>7.4093675575549085E-3</v>
      </c>
      <c r="I6" s="242">
        <v>11</v>
      </c>
      <c r="J6" s="243">
        <f t="shared" si="1"/>
        <v>3.9285714285714285E-2</v>
      </c>
      <c r="K6" s="240">
        <v>2</v>
      </c>
      <c r="L6" s="244">
        <f t="shared" ref="L6:L8" si="15">K6/AI6</f>
        <v>5.2924053982535059E-5</v>
      </c>
      <c r="M6" s="245">
        <v>0</v>
      </c>
      <c r="N6" s="246" t="s">
        <v>165</v>
      </c>
      <c r="O6" s="240">
        <v>4820</v>
      </c>
      <c r="P6" s="241">
        <f t="shared" ref="P6:P9" si="16">O6/AI6</f>
        <v>0.1275469700979095</v>
      </c>
      <c r="Q6" s="242">
        <v>664</v>
      </c>
      <c r="R6" s="243">
        <f t="shared" si="2"/>
        <v>0.13775933609958507</v>
      </c>
      <c r="S6" s="240">
        <v>18391</v>
      </c>
      <c r="T6" s="241">
        <f t="shared" ref="T6:T9" si="17">S6/AI6</f>
        <v>0.48666313839640118</v>
      </c>
      <c r="U6" s="242">
        <v>3135</v>
      </c>
      <c r="V6" s="243">
        <f t="shared" si="3"/>
        <v>0.17046381382197814</v>
      </c>
      <c r="W6" s="240">
        <v>1417</v>
      </c>
      <c r="X6" s="241">
        <f t="shared" ref="X6:X8" si="18">W6/AI6</f>
        <v>3.7496692246626093E-2</v>
      </c>
      <c r="Y6" s="242">
        <v>535</v>
      </c>
      <c r="Z6" s="243">
        <f t="shared" si="4"/>
        <v>0.37755822159491886</v>
      </c>
      <c r="AA6" s="240">
        <v>9825</v>
      </c>
      <c r="AB6" s="241">
        <f t="shared" ref="AB6:AB8" si="19">AA6/AI6</f>
        <v>0.25998941518920349</v>
      </c>
      <c r="AC6" s="242">
        <v>4127</v>
      </c>
      <c r="AD6" s="243">
        <f t="shared" si="5"/>
        <v>0.42005089058524175</v>
      </c>
      <c r="AE6" s="247">
        <v>2441</v>
      </c>
      <c r="AF6" s="248">
        <f t="shared" ref="AF6:AF8" si="20">AE6/AI6</f>
        <v>6.4593807885684043E-2</v>
      </c>
      <c r="AG6" s="249">
        <v>1408</v>
      </c>
      <c r="AH6" s="250">
        <f t="shared" si="6"/>
        <v>0.576812781646866</v>
      </c>
      <c r="AI6" s="251">
        <f>SUM(C6,G6,K6,O6,S6,W6,AA6,AE6)</f>
        <v>37790</v>
      </c>
      <c r="AJ6" s="252">
        <f t="shared" si="7"/>
        <v>9911</v>
      </c>
      <c r="AK6" s="253">
        <f t="shared" ref="AK6:AK9" si="21">AJ6/AI6</f>
        <v>0.26226514951045249</v>
      </c>
      <c r="AL6" s="252">
        <f t="shared" si="8"/>
        <v>10902</v>
      </c>
      <c r="AM6" s="253">
        <f t="shared" si="9"/>
        <v>0.29549520247194666</v>
      </c>
      <c r="AN6" s="252">
        <f t="shared" si="10"/>
        <v>3799</v>
      </c>
      <c r="AO6" s="253">
        <f t="shared" si="11"/>
        <v>0.16367239670845721</v>
      </c>
      <c r="AP6" s="254">
        <f t="shared" si="12"/>
        <v>6070</v>
      </c>
      <c r="AQ6" s="253">
        <f t="shared" si="13"/>
        <v>0.44361616604545789</v>
      </c>
    </row>
    <row r="7" spans="1:43" ht="17" customHeight="1" thickBot="1" x14ac:dyDescent="0.4">
      <c r="A7" s="255" t="s">
        <v>40</v>
      </c>
      <c r="B7" s="229" t="s">
        <v>38</v>
      </c>
      <c r="C7" s="230">
        <v>14630</v>
      </c>
      <c r="D7" s="231">
        <f>C7/AI7</f>
        <v>0.38713945488224399</v>
      </c>
      <c r="E7" s="232">
        <v>3166</v>
      </c>
      <c r="F7" s="233">
        <f>E7/C7</f>
        <v>0.21640464798359535</v>
      </c>
      <c r="G7" s="230">
        <v>7694</v>
      </c>
      <c r="H7" s="231">
        <f>G7/AI7</f>
        <v>0.20359883567081238</v>
      </c>
      <c r="I7" s="232">
        <v>1920</v>
      </c>
      <c r="J7" s="233">
        <f t="shared" si="1"/>
        <v>0.24954510007798283</v>
      </c>
      <c r="K7" s="230">
        <v>0</v>
      </c>
      <c r="L7" s="231" t="s">
        <v>165</v>
      </c>
      <c r="M7" s="234" t="s">
        <v>165</v>
      </c>
      <c r="N7" s="235" t="s">
        <v>165</v>
      </c>
      <c r="O7" s="230">
        <v>11510</v>
      </c>
      <c r="P7" s="231">
        <f t="shared" si="16"/>
        <v>0.30457793066948929</v>
      </c>
      <c r="Q7" s="232">
        <v>3773</v>
      </c>
      <c r="R7" s="233">
        <f t="shared" si="2"/>
        <v>0.32780191138140746</v>
      </c>
      <c r="S7" s="230">
        <v>3956</v>
      </c>
      <c r="T7" s="231">
        <f t="shared" si="17"/>
        <v>0.10468377877745436</v>
      </c>
      <c r="U7" s="232">
        <v>1573</v>
      </c>
      <c r="V7" s="233">
        <f t="shared" si="3"/>
        <v>0.39762386248736098</v>
      </c>
      <c r="W7" s="256" t="s">
        <v>165</v>
      </c>
      <c r="X7" s="257" t="s">
        <v>165</v>
      </c>
      <c r="Y7" s="234" t="s">
        <v>165</v>
      </c>
      <c r="Z7" s="235" t="s">
        <v>165</v>
      </c>
      <c r="AA7" s="256" t="s">
        <v>165</v>
      </c>
      <c r="AB7" s="257" t="s">
        <v>165</v>
      </c>
      <c r="AC7" s="234" t="s">
        <v>165</v>
      </c>
      <c r="AD7" s="235" t="s">
        <v>165</v>
      </c>
      <c r="AE7" s="256" t="s">
        <v>165</v>
      </c>
      <c r="AF7" s="257" t="s">
        <v>165</v>
      </c>
      <c r="AG7" s="234" t="s">
        <v>165</v>
      </c>
      <c r="AH7" s="235" t="s">
        <v>165</v>
      </c>
      <c r="AI7" s="236">
        <f>SUM(C7,G7,K7,O7,S7,W7,AA7,AE7)</f>
        <v>37790</v>
      </c>
      <c r="AJ7" s="237">
        <f>E7+I7+Q7+U7</f>
        <v>10432</v>
      </c>
      <c r="AK7" s="231">
        <f t="shared" si="21"/>
        <v>0.2760518655729029</v>
      </c>
      <c r="AL7" s="237">
        <f>Q7+U7</f>
        <v>5346</v>
      </c>
      <c r="AM7" s="231">
        <f>AL7/(O7+S7)</f>
        <v>0.34566145092460882</v>
      </c>
      <c r="AN7" s="237">
        <f t="shared" si="10"/>
        <v>5346</v>
      </c>
      <c r="AO7" s="231">
        <f t="shared" si="11"/>
        <v>0.34566145092460882</v>
      </c>
      <c r="AP7" s="234" t="s">
        <v>165</v>
      </c>
      <c r="AQ7" s="258" t="s">
        <v>165</v>
      </c>
    </row>
    <row r="8" spans="1:43" ht="16" customHeight="1" x14ac:dyDescent="0.35">
      <c r="A8" s="238" t="s">
        <v>38</v>
      </c>
      <c r="B8" s="239" t="s">
        <v>37</v>
      </c>
      <c r="C8" s="240">
        <v>522</v>
      </c>
      <c r="D8" s="241">
        <f>C8/AI8</f>
        <v>1.9784718010915706E-2</v>
      </c>
      <c r="E8" s="242">
        <v>27</v>
      </c>
      <c r="F8" s="243">
        <f>E8/C8</f>
        <v>5.1724137931034482E-2</v>
      </c>
      <c r="G8" s="240">
        <v>209</v>
      </c>
      <c r="H8" s="241">
        <f t="shared" si="14"/>
        <v>7.9214675560946024E-3</v>
      </c>
      <c r="I8" s="242">
        <v>9</v>
      </c>
      <c r="J8" s="243">
        <f t="shared" si="1"/>
        <v>4.3062200956937802E-2</v>
      </c>
      <c r="K8" s="240">
        <v>1</v>
      </c>
      <c r="L8" s="259">
        <f t="shared" si="15"/>
        <v>3.7901758641600971E-5</v>
      </c>
      <c r="M8" s="245">
        <v>0</v>
      </c>
      <c r="N8" s="246" t="s">
        <v>165</v>
      </c>
      <c r="O8" s="240">
        <v>3493</v>
      </c>
      <c r="P8" s="241">
        <f t="shared" si="16"/>
        <v>0.13239084293511219</v>
      </c>
      <c r="Q8" s="242">
        <v>485</v>
      </c>
      <c r="R8" s="243">
        <f t="shared" si="2"/>
        <v>0.13884912682507872</v>
      </c>
      <c r="S8" s="240">
        <v>12490</v>
      </c>
      <c r="T8" s="241">
        <f t="shared" si="17"/>
        <v>0.4733929654335961</v>
      </c>
      <c r="U8" s="242">
        <v>2065</v>
      </c>
      <c r="V8" s="243">
        <f t="shared" si="3"/>
        <v>0.16533226581265012</v>
      </c>
      <c r="W8" s="240">
        <v>1051</v>
      </c>
      <c r="X8" s="241">
        <f t="shared" si="18"/>
        <v>3.9834748332322617E-2</v>
      </c>
      <c r="Y8" s="242">
        <v>422</v>
      </c>
      <c r="Z8" s="243">
        <f t="shared" si="4"/>
        <v>0.40152235965746907</v>
      </c>
      <c r="AA8" s="240">
        <v>6866</v>
      </c>
      <c r="AB8" s="241">
        <f t="shared" si="19"/>
        <v>0.26023347483323228</v>
      </c>
      <c r="AC8" s="242">
        <v>2772</v>
      </c>
      <c r="AD8" s="243">
        <f t="shared" si="5"/>
        <v>0.40372851733177978</v>
      </c>
      <c r="AE8" s="247">
        <v>1752</v>
      </c>
      <c r="AF8" s="248">
        <f t="shared" si="20"/>
        <v>6.64038811400849E-2</v>
      </c>
      <c r="AG8" s="249">
        <v>1049</v>
      </c>
      <c r="AH8" s="250">
        <f t="shared" si="6"/>
        <v>0.59874429223744297</v>
      </c>
      <c r="AI8" s="251">
        <f>SUM(C8,G8,K8,O8,S8,W8,AA8,AE8)</f>
        <v>26384</v>
      </c>
      <c r="AJ8" s="252">
        <f t="shared" si="7"/>
        <v>6829</v>
      </c>
      <c r="AK8" s="253">
        <f t="shared" si="21"/>
        <v>0.25883110976349305</v>
      </c>
      <c r="AL8" s="252">
        <f t="shared" si="8"/>
        <v>7496</v>
      </c>
      <c r="AM8" s="253">
        <f t="shared" si="9"/>
        <v>0.29221893029783252</v>
      </c>
      <c r="AN8" s="252">
        <f t="shared" si="10"/>
        <v>2550</v>
      </c>
      <c r="AO8" s="253">
        <f t="shared" si="11"/>
        <v>0.15954451604830133</v>
      </c>
      <c r="AP8" s="254">
        <f t="shared" si="12"/>
        <v>4243</v>
      </c>
      <c r="AQ8" s="253">
        <f t="shared" si="13"/>
        <v>0.43882511118006001</v>
      </c>
    </row>
    <row r="9" spans="1:43" ht="16" customHeight="1" x14ac:dyDescent="0.35">
      <c r="A9" s="260" t="s">
        <v>38</v>
      </c>
      <c r="B9" s="261" t="s">
        <v>40</v>
      </c>
      <c r="C9" s="262">
        <v>14630</v>
      </c>
      <c r="D9" s="263">
        <f>C9/AI9</f>
        <v>0.55450272892662222</v>
      </c>
      <c r="E9" s="264">
        <v>3208</v>
      </c>
      <c r="F9" s="265">
        <f t="shared" si="0"/>
        <v>0.21927546138072454</v>
      </c>
      <c r="G9" s="262">
        <v>4237</v>
      </c>
      <c r="H9" s="263">
        <f t="shared" si="14"/>
        <v>0.16058975136446332</v>
      </c>
      <c r="I9" s="264">
        <v>1186</v>
      </c>
      <c r="J9" s="265">
        <f t="shared" si="1"/>
        <v>0.27991503422232711</v>
      </c>
      <c r="K9" s="262">
        <v>0</v>
      </c>
      <c r="L9" s="263" t="s">
        <v>165</v>
      </c>
      <c r="M9" s="266" t="s">
        <v>165</v>
      </c>
      <c r="N9" s="267" t="s">
        <v>165</v>
      </c>
      <c r="O9" s="262">
        <v>6432</v>
      </c>
      <c r="P9" s="263">
        <f t="shared" si="16"/>
        <v>0.24378411158277744</v>
      </c>
      <c r="Q9" s="264">
        <v>2353</v>
      </c>
      <c r="R9" s="265">
        <f t="shared" si="2"/>
        <v>0.3658271144278607</v>
      </c>
      <c r="S9" s="262">
        <v>1085</v>
      </c>
      <c r="T9" s="263">
        <f t="shared" si="17"/>
        <v>4.1123408126137052E-2</v>
      </c>
      <c r="U9" s="264">
        <v>456</v>
      </c>
      <c r="V9" s="265">
        <f t="shared" si="3"/>
        <v>0.42027649769585251</v>
      </c>
      <c r="W9" s="268" t="s">
        <v>165</v>
      </c>
      <c r="X9" s="269" t="s">
        <v>165</v>
      </c>
      <c r="Y9" s="266" t="s">
        <v>165</v>
      </c>
      <c r="Z9" s="267" t="s">
        <v>165</v>
      </c>
      <c r="AA9" s="268" t="s">
        <v>165</v>
      </c>
      <c r="AB9" s="269" t="s">
        <v>165</v>
      </c>
      <c r="AC9" s="266" t="s">
        <v>165</v>
      </c>
      <c r="AD9" s="267" t="s">
        <v>165</v>
      </c>
      <c r="AE9" s="268" t="s">
        <v>165</v>
      </c>
      <c r="AF9" s="269" t="s">
        <v>165</v>
      </c>
      <c r="AG9" s="266" t="s">
        <v>165</v>
      </c>
      <c r="AH9" s="267" t="s">
        <v>165</v>
      </c>
      <c r="AI9" s="270">
        <f>SUM(C9,G9,K9,O9,S9,W9,AA9,AE9)</f>
        <v>26384</v>
      </c>
      <c r="AJ9" s="271">
        <f>E9+I9+Q9+U9</f>
        <v>7203</v>
      </c>
      <c r="AK9" s="263">
        <f t="shared" si="21"/>
        <v>0.27300636749545176</v>
      </c>
      <c r="AL9" s="271">
        <f>Q9+U9</f>
        <v>2809</v>
      </c>
      <c r="AM9" s="263">
        <f>AL9/(O9+S9)</f>
        <v>0.37368631102833577</v>
      </c>
      <c r="AN9" s="271">
        <f t="shared" si="10"/>
        <v>2809</v>
      </c>
      <c r="AO9" s="263">
        <f t="shared" si="11"/>
        <v>0.37368631102833577</v>
      </c>
      <c r="AP9" s="266" t="s">
        <v>165</v>
      </c>
      <c r="AQ9" s="272" t="s">
        <v>165</v>
      </c>
    </row>
    <row r="11" spans="1:43" x14ac:dyDescent="0.35">
      <c r="A11" s="273"/>
      <c r="B11" s="273"/>
      <c r="C11" s="274"/>
      <c r="D11" s="274"/>
      <c r="E11" s="274"/>
      <c r="F11" s="274"/>
      <c r="G11" s="274"/>
      <c r="H11" s="274"/>
      <c r="I11" s="274"/>
      <c r="J11" s="274"/>
      <c r="K11" s="274"/>
      <c r="L11" s="274"/>
      <c r="M11" s="274"/>
      <c r="N11" s="274"/>
      <c r="O11" s="274"/>
      <c r="P11" s="274"/>
      <c r="Q11" s="274"/>
      <c r="R11" s="274"/>
    </row>
    <row r="12" spans="1:43" x14ac:dyDescent="0.35">
      <c r="A12" s="276" t="s">
        <v>36</v>
      </c>
      <c r="B12" s="277"/>
      <c r="C12" s="278" t="s">
        <v>381</v>
      </c>
      <c r="D12" s="279"/>
      <c r="E12" s="279"/>
      <c r="F12" s="279"/>
      <c r="G12" s="279"/>
      <c r="H12" s="279"/>
      <c r="I12" s="279"/>
      <c r="J12" s="279"/>
      <c r="K12" s="279"/>
      <c r="L12" s="279"/>
      <c r="M12" s="279"/>
      <c r="N12" s="279"/>
      <c r="O12" s="279"/>
      <c r="P12" s="279"/>
      <c r="Q12" s="279"/>
      <c r="R12" s="279"/>
      <c r="AN12" s="200"/>
      <c r="AO12" s="200"/>
      <c r="AP12" s="200"/>
      <c r="AQ12" s="201"/>
    </row>
    <row r="13" spans="1:43" x14ac:dyDescent="0.35">
      <c r="A13" s="280" t="s">
        <v>382</v>
      </c>
      <c r="B13" s="281" t="s">
        <v>34</v>
      </c>
      <c r="C13" s="282" t="s">
        <v>383</v>
      </c>
      <c r="D13" s="283"/>
      <c r="E13" s="283"/>
      <c r="F13" s="284"/>
      <c r="G13" s="282" t="s">
        <v>397</v>
      </c>
      <c r="H13" s="283"/>
      <c r="I13" s="283"/>
      <c r="J13" s="284"/>
      <c r="K13" s="282" t="s">
        <v>386</v>
      </c>
      <c r="L13" s="283"/>
      <c r="M13" s="283"/>
      <c r="N13" s="284"/>
      <c r="O13" s="282" t="s">
        <v>387</v>
      </c>
      <c r="P13" s="283"/>
      <c r="Q13" s="283"/>
      <c r="R13" s="283"/>
    </row>
    <row r="14" spans="1:43" ht="40" customHeight="1" thickBot="1" x14ac:dyDescent="0.4">
      <c r="A14" s="280"/>
      <c r="B14" s="281"/>
      <c r="C14" s="285" t="s">
        <v>393</v>
      </c>
      <c r="D14" s="286"/>
      <c r="E14" s="287" t="s">
        <v>394</v>
      </c>
      <c r="F14" s="288"/>
      <c r="G14" s="285" t="s">
        <v>393</v>
      </c>
      <c r="H14" s="286"/>
      <c r="I14" s="287" t="s">
        <v>394</v>
      </c>
      <c r="J14" s="288"/>
      <c r="K14" s="285" t="s">
        <v>393</v>
      </c>
      <c r="L14" s="286"/>
      <c r="M14" s="287" t="s">
        <v>394</v>
      </c>
      <c r="N14" s="288"/>
      <c r="O14" s="285" t="s">
        <v>393</v>
      </c>
      <c r="P14" s="286"/>
      <c r="Q14" s="287" t="s">
        <v>394</v>
      </c>
      <c r="R14" s="287"/>
    </row>
    <row r="15" spans="1:43" x14ac:dyDescent="0.35">
      <c r="A15" s="289" t="s">
        <v>37</v>
      </c>
      <c r="B15" s="290" t="s">
        <v>40</v>
      </c>
      <c r="C15" s="291">
        <v>605</v>
      </c>
      <c r="D15" s="292">
        <f>C15/O26</f>
        <v>0.23706896551724138</v>
      </c>
      <c r="E15" s="293">
        <v>20</v>
      </c>
      <c r="F15" s="294">
        <f t="shared" ref="F15:F20" si="22">E15/C15</f>
        <v>3.3057851239669422E-2</v>
      </c>
      <c r="G15" s="291">
        <f>G4+K4</f>
        <v>184</v>
      </c>
      <c r="H15" s="292">
        <f>G15/O26</f>
        <v>7.2100313479623826E-2</v>
      </c>
      <c r="I15" s="293">
        <v>15</v>
      </c>
      <c r="J15" s="294">
        <f>I15/G15</f>
        <v>8.1521739130434784E-2</v>
      </c>
      <c r="K15" s="291">
        <v>708</v>
      </c>
      <c r="L15" s="292">
        <f>K15/O26</f>
        <v>0.2774294670846395</v>
      </c>
      <c r="M15" s="293">
        <v>194</v>
      </c>
      <c r="N15" s="294">
        <f>M15/K15</f>
        <v>0.27401129943502822</v>
      </c>
      <c r="O15" s="291">
        <v>235</v>
      </c>
      <c r="P15" s="292">
        <f>O15/O26</f>
        <v>9.2084639498432597E-2</v>
      </c>
      <c r="Q15" s="293">
        <v>107</v>
      </c>
      <c r="R15" s="292">
        <f>Q15/O15</f>
        <v>0.4553191489361702</v>
      </c>
    </row>
    <row r="16" spans="1:43" x14ac:dyDescent="0.35">
      <c r="A16" s="295"/>
      <c r="B16" s="296" t="s">
        <v>38</v>
      </c>
      <c r="C16" s="297">
        <v>513</v>
      </c>
      <c r="D16" s="298">
        <f>C16/O26</f>
        <v>0.20101880877742948</v>
      </c>
      <c r="E16" s="299">
        <v>17</v>
      </c>
      <c r="F16" s="300">
        <f t="shared" si="22"/>
        <v>3.3138401559454189E-2</v>
      </c>
      <c r="G16" s="297">
        <f t="shared" ref="G16:G20" si="23">G5+K5</f>
        <v>204</v>
      </c>
      <c r="H16" s="298">
        <f>G16/O26</f>
        <v>7.9937304075235111E-2</v>
      </c>
      <c r="I16" s="299">
        <v>11</v>
      </c>
      <c r="J16" s="300">
        <f t="shared" ref="J16:J20" si="24">I16/G16</f>
        <v>5.3921568627450983E-2</v>
      </c>
      <c r="K16" s="297">
        <v>732</v>
      </c>
      <c r="L16" s="298">
        <f>K16/O26</f>
        <v>0.28683385579937304</v>
      </c>
      <c r="M16" s="299">
        <v>192</v>
      </c>
      <c r="N16" s="300">
        <f t="shared" ref="N16:N20" si="25">M16/K16</f>
        <v>0.26229508196721313</v>
      </c>
      <c r="O16" s="297">
        <v>283</v>
      </c>
      <c r="P16" s="298">
        <f>O16/O26</f>
        <v>0.11089341692789968</v>
      </c>
      <c r="Q16" s="299">
        <v>116</v>
      </c>
      <c r="R16" s="298">
        <f t="shared" ref="R16:R20" si="26">Q16/O16</f>
        <v>0.40989399293286222</v>
      </c>
    </row>
    <row r="17" spans="1:18" customFormat="1" x14ac:dyDescent="0.35">
      <c r="A17" s="295" t="s">
        <v>40</v>
      </c>
      <c r="B17" s="296" t="s">
        <v>37</v>
      </c>
      <c r="C17" s="297">
        <v>614</v>
      </c>
      <c r="D17" s="298">
        <f>C17/O28</f>
        <v>1.6247684572638265E-2</v>
      </c>
      <c r="E17" s="299">
        <v>31</v>
      </c>
      <c r="F17" s="300">
        <f t="shared" si="22"/>
        <v>5.0488599348534204E-2</v>
      </c>
      <c r="G17" s="297">
        <f t="shared" si="23"/>
        <v>282</v>
      </c>
      <c r="H17" s="298">
        <f>G17/O28</f>
        <v>7.4622916115374442E-3</v>
      </c>
      <c r="I17" s="299">
        <v>11</v>
      </c>
      <c r="J17" s="300">
        <f t="shared" si="24"/>
        <v>3.9007092198581561E-2</v>
      </c>
      <c r="K17" s="297">
        <v>4820</v>
      </c>
      <c r="L17" s="298">
        <f>K17/O28</f>
        <v>0.1275469700979095</v>
      </c>
      <c r="M17" s="299">
        <v>664</v>
      </c>
      <c r="N17" s="300">
        <f t="shared" si="25"/>
        <v>0.13775933609958507</v>
      </c>
      <c r="O17" s="297">
        <v>18391</v>
      </c>
      <c r="P17" s="298">
        <f>O17/O28</f>
        <v>0.48666313839640118</v>
      </c>
      <c r="Q17" s="299">
        <v>3135</v>
      </c>
      <c r="R17" s="298">
        <f t="shared" si="26"/>
        <v>0.17046381382197814</v>
      </c>
    </row>
    <row r="18" spans="1:18" customFormat="1" x14ac:dyDescent="0.35">
      <c r="A18" s="295" t="s">
        <v>40</v>
      </c>
      <c r="B18" s="296" t="s">
        <v>38</v>
      </c>
      <c r="C18" s="297">
        <v>14630</v>
      </c>
      <c r="D18" s="298">
        <f>C18/O28</f>
        <v>0.38713945488224399</v>
      </c>
      <c r="E18" s="299">
        <v>3166</v>
      </c>
      <c r="F18" s="300">
        <f t="shared" si="22"/>
        <v>0.21640464798359535</v>
      </c>
      <c r="G18" s="297">
        <f t="shared" si="23"/>
        <v>7694</v>
      </c>
      <c r="H18" s="298">
        <f>G18/O28</f>
        <v>0.20359883567081238</v>
      </c>
      <c r="I18" s="299">
        <v>1920</v>
      </c>
      <c r="J18" s="300">
        <f t="shared" si="24"/>
        <v>0.24954510007798283</v>
      </c>
      <c r="K18" s="297">
        <v>11510</v>
      </c>
      <c r="L18" s="298">
        <f>K18/O28</f>
        <v>0.30457793066948929</v>
      </c>
      <c r="M18" s="299">
        <v>3773</v>
      </c>
      <c r="N18" s="300">
        <f t="shared" si="25"/>
        <v>0.32780191138140746</v>
      </c>
      <c r="O18" s="297">
        <v>3956</v>
      </c>
      <c r="P18" s="298">
        <f>O18/O28</f>
        <v>0.10468377877745436</v>
      </c>
      <c r="Q18" s="299">
        <v>1573</v>
      </c>
      <c r="R18" s="298">
        <f t="shared" si="26"/>
        <v>0.39762386248736098</v>
      </c>
    </row>
    <row r="19" spans="1:18" customFormat="1" x14ac:dyDescent="0.35">
      <c r="A19" s="295" t="s">
        <v>38</v>
      </c>
      <c r="B19" s="296" t="s">
        <v>37</v>
      </c>
      <c r="C19" s="297">
        <v>522</v>
      </c>
      <c r="D19" s="298">
        <f>C19/O30</f>
        <v>1.9784718010915706E-2</v>
      </c>
      <c r="E19" s="299">
        <v>27</v>
      </c>
      <c r="F19" s="300">
        <f t="shared" si="22"/>
        <v>5.1724137931034482E-2</v>
      </c>
      <c r="G19" s="297">
        <f t="shared" si="23"/>
        <v>210</v>
      </c>
      <c r="H19" s="298">
        <f>G19/O30</f>
        <v>7.9593693147362032E-3</v>
      </c>
      <c r="I19" s="299">
        <v>9</v>
      </c>
      <c r="J19" s="300">
        <f t="shared" si="24"/>
        <v>4.2857142857142858E-2</v>
      </c>
      <c r="K19" s="297">
        <v>3493</v>
      </c>
      <c r="L19" s="298">
        <f>K19/O30</f>
        <v>0.13239084293511219</v>
      </c>
      <c r="M19" s="299">
        <v>485</v>
      </c>
      <c r="N19" s="300">
        <f t="shared" si="25"/>
        <v>0.13884912682507872</v>
      </c>
      <c r="O19" s="297">
        <v>12490</v>
      </c>
      <c r="P19" s="298">
        <f>O19/O30</f>
        <v>0.4733929654335961</v>
      </c>
      <c r="Q19" s="299">
        <v>2065</v>
      </c>
      <c r="R19" s="298">
        <f t="shared" si="26"/>
        <v>0.16533226581265012</v>
      </c>
    </row>
    <row r="20" spans="1:18" customFormat="1" x14ac:dyDescent="0.35">
      <c r="A20" s="295" t="s">
        <v>38</v>
      </c>
      <c r="B20" s="296" t="s">
        <v>40</v>
      </c>
      <c r="C20" s="297">
        <v>14630</v>
      </c>
      <c r="D20" s="298">
        <f>C20/O30</f>
        <v>0.55450272892662222</v>
      </c>
      <c r="E20" s="299">
        <v>3208</v>
      </c>
      <c r="F20" s="300">
        <f t="shared" si="22"/>
        <v>0.21927546138072454</v>
      </c>
      <c r="G20" s="297">
        <f t="shared" si="23"/>
        <v>4237</v>
      </c>
      <c r="H20" s="298">
        <f>G20/O30</f>
        <v>0.16058975136446332</v>
      </c>
      <c r="I20" s="299">
        <v>1186</v>
      </c>
      <c r="J20" s="300">
        <f t="shared" si="24"/>
        <v>0.27991503422232711</v>
      </c>
      <c r="K20" s="297">
        <v>6432</v>
      </c>
      <c r="L20" s="298">
        <f>K20/O30</f>
        <v>0.24378411158277744</v>
      </c>
      <c r="M20" s="299">
        <v>2353</v>
      </c>
      <c r="N20" s="300">
        <f t="shared" si="25"/>
        <v>0.3658271144278607</v>
      </c>
      <c r="O20" s="297">
        <v>1085</v>
      </c>
      <c r="P20" s="298">
        <f>O20/O30</f>
        <v>4.1123408126137052E-2</v>
      </c>
      <c r="Q20" s="299">
        <v>456</v>
      </c>
      <c r="R20" s="298">
        <f t="shared" si="26"/>
        <v>0.42027649769585251</v>
      </c>
    </row>
    <row r="21" spans="1:18" customFormat="1" x14ac:dyDescent="0.35">
      <c r="A21" s="301"/>
      <c r="B21" s="301"/>
      <c r="C21" s="302"/>
      <c r="D21" s="302"/>
      <c r="E21" s="302"/>
      <c r="F21" s="302"/>
      <c r="G21" s="302"/>
      <c r="H21" s="302"/>
      <c r="I21" s="302"/>
      <c r="J21" s="302"/>
      <c r="K21" s="302"/>
      <c r="L21" s="302"/>
      <c r="M21" s="302"/>
      <c r="N21" s="302"/>
      <c r="O21" s="302"/>
      <c r="P21" s="302"/>
      <c r="Q21" s="302"/>
      <c r="R21" s="302"/>
    </row>
    <row r="22" spans="1:18" customFormat="1" x14ac:dyDescent="0.35">
      <c r="A22" s="301"/>
      <c r="B22" s="301"/>
      <c r="C22" s="302"/>
      <c r="D22" s="302"/>
      <c r="E22" s="302"/>
      <c r="F22" s="302"/>
      <c r="G22" s="302"/>
      <c r="H22" s="302"/>
      <c r="I22" s="302"/>
      <c r="J22" s="302"/>
      <c r="K22" s="302"/>
      <c r="L22" s="302"/>
      <c r="M22" s="302"/>
      <c r="N22" s="302"/>
      <c r="O22" s="302"/>
      <c r="P22" s="302"/>
      <c r="Q22" s="302"/>
      <c r="R22" s="302"/>
    </row>
    <row r="23" spans="1:18" customFormat="1" x14ac:dyDescent="0.35">
      <c r="A23" s="276" t="s">
        <v>36</v>
      </c>
      <c r="B23" s="277"/>
      <c r="C23" s="278" t="s">
        <v>381</v>
      </c>
      <c r="D23" s="303"/>
      <c r="E23" s="303"/>
      <c r="F23" s="303"/>
      <c r="G23" s="303"/>
      <c r="H23" s="303"/>
      <c r="I23" s="303"/>
      <c r="J23" s="303"/>
      <c r="K23" s="303"/>
      <c r="L23" s="303"/>
      <c r="M23" s="303"/>
      <c r="N23" s="303"/>
      <c r="O23" s="303"/>
      <c r="P23" s="303"/>
      <c r="Q23" s="303"/>
      <c r="R23" s="302"/>
    </row>
    <row r="24" spans="1:18" customFormat="1" x14ac:dyDescent="0.35">
      <c r="A24" s="280" t="s">
        <v>382</v>
      </c>
      <c r="B24" s="281" t="s">
        <v>34</v>
      </c>
      <c r="C24" s="282" t="s">
        <v>388</v>
      </c>
      <c r="D24" s="283"/>
      <c r="E24" s="283"/>
      <c r="F24" s="284"/>
      <c r="G24" s="282" t="s">
        <v>389</v>
      </c>
      <c r="H24" s="283"/>
      <c r="I24" s="283"/>
      <c r="J24" s="284"/>
      <c r="K24" s="282" t="s">
        <v>390</v>
      </c>
      <c r="L24" s="283"/>
      <c r="M24" s="283"/>
      <c r="N24" s="284"/>
      <c r="O24" s="282" t="s">
        <v>391</v>
      </c>
      <c r="P24" s="283"/>
      <c r="Q24" s="283"/>
      <c r="R24" s="302"/>
    </row>
    <row r="25" spans="1:18" customFormat="1" ht="40" customHeight="1" thickBot="1" x14ac:dyDescent="0.4">
      <c r="A25" s="280"/>
      <c r="B25" s="281"/>
      <c r="C25" s="285" t="s">
        <v>393</v>
      </c>
      <c r="D25" s="286"/>
      <c r="E25" s="287" t="s">
        <v>394</v>
      </c>
      <c r="F25" s="288"/>
      <c r="G25" s="285" t="s">
        <v>393</v>
      </c>
      <c r="H25" s="286"/>
      <c r="I25" s="287" t="s">
        <v>394</v>
      </c>
      <c r="J25" s="288"/>
      <c r="K25" s="285" t="s">
        <v>393</v>
      </c>
      <c r="L25" s="286"/>
      <c r="M25" s="287" t="s">
        <v>394</v>
      </c>
      <c r="N25" s="288"/>
      <c r="O25" s="304" t="s">
        <v>393</v>
      </c>
      <c r="P25" s="305" t="s">
        <v>394</v>
      </c>
      <c r="Q25" s="305"/>
      <c r="R25" s="302"/>
    </row>
    <row r="26" spans="1:18" customFormat="1" x14ac:dyDescent="0.35">
      <c r="A26" s="289" t="s">
        <v>37</v>
      </c>
      <c r="B26" s="290" t="s">
        <v>40</v>
      </c>
      <c r="C26" s="291">
        <v>380</v>
      </c>
      <c r="D26" s="292">
        <f>C26/O26</f>
        <v>0.14890282131661442</v>
      </c>
      <c r="E26" s="293">
        <v>199</v>
      </c>
      <c r="F26" s="294">
        <f>E26/C26</f>
        <v>0.52368421052631575</v>
      </c>
      <c r="G26" s="291">
        <v>309</v>
      </c>
      <c r="H26" s="292">
        <f>G26/O26</f>
        <v>0.12108150470219435</v>
      </c>
      <c r="I26" s="293">
        <v>167</v>
      </c>
      <c r="J26" s="294">
        <f>I26/G26</f>
        <v>0.54045307443365698</v>
      </c>
      <c r="K26" s="291">
        <v>131</v>
      </c>
      <c r="L26" s="292">
        <f>K26/O26</f>
        <v>5.1332288401253916E-2</v>
      </c>
      <c r="M26" s="293">
        <v>85</v>
      </c>
      <c r="N26" s="294">
        <f>M26/K26</f>
        <v>0.64885496183206104</v>
      </c>
      <c r="O26" s="306">
        <f>SUM(C15,G15,K15,O15,C26,G26,K26)</f>
        <v>2552</v>
      </c>
      <c r="P26" s="293">
        <f>E15+I15+M15+Q15+E26+I26+M26</f>
        <v>787</v>
      </c>
      <c r="Q26" s="292">
        <f>P26/O26</f>
        <v>0.30838557993730409</v>
      </c>
      <c r="R26" s="302"/>
    </row>
    <row r="27" spans="1:18" customFormat="1" x14ac:dyDescent="0.35">
      <c r="A27" s="295"/>
      <c r="B27" s="296" t="s">
        <v>38</v>
      </c>
      <c r="C27" s="297">
        <v>368</v>
      </c>
      <c r="D27" s="298">
        <f>C27/O26</f>
        <v>0.14420062695924765</v>
      </c>
      <c r="E27" s="299">
        <v>192</v>
      </c>
      <c r="F27" s="300">
        <f>E27/C27</f>
        <v>0.52173913043478259</v>
      </c>
      <c r="G27" s="297">
        <v>321</v>
      </c>
      <c r="H27" s="298">
        <f>G27/O26</f>
        <v>0.12578369905956113</v>
      </c>
      <c r="I27" s="299">
        <v>174</v>
      </c>
      <c r="J27" s="300">
        <f>I27/G27</f>
        <v>0.54205607476635509</v>
      </c>
      <c r="K27" s="297">
        <v>131</v>
      </c>
      <c r="L27" s="298">
        <f>K27/O26</f>
        <v>5.1332288401253916E-2</v>
      </c>
      <c r="M27" s="299">
        <v>85</v>
      </c>
      <c r="N27" s="300">
        <f>M27/K27</f>
        <v>0.64885496183206104</v>
      </c>
      <c r="O27" s="307"/>
      <c r="P27" s="299">
        <f>E16+I16+M16+Q16+E27+I27+M27</f>
        <v>787</v>
      </c>
      <c r="Q27" s="298">
        <f>P27/O26</f>
        <v>0.30838557993730409</v>
      </c>
      <c r="R27" s="302"/>
    </row>
    <row r="28" spans="1:18" customFormat="1" x14ac:dyDescent="0.35">
      <c r="A28" s="295" t="s">
        <v>40</v>
      </c>
      <c r="B28" s="296" t="s">
        <v>37</v>
      </c>
      <c r="C28" s="297">
        <v>1417</v>
      </c>
      <c r="D28" s="298">
        <f>C28/O28</f>
        <v>3.7496692246626093E-2</v>
      </c>
      <c r="E28" s="299">
        <v>535</v>
      </c>
      <c r="F28" s="300">
        <f>E28/C28</f>
        <v>0.37755822159491886</v>
      </c>
      <c r="G28" s="297">
        <v>9825</v>
      </c>
      <c r="H28" s="298">
        <f>G28/O28</f>
        <v>0.25998941518920349</v>
      </c>
      <c r="I28" s="299">
        <v>4127</v>
      </c>
      <c r="J28" s="300">
        <f>I28/G28</f>
        <v>0.42005089058524175</v>
      </c>
      <c r="K28" s="297">
        <v>2441</v>
      </c>
      <c r="L28" s="298">
        <f>K28/O28</f>
        <v>6.4593807885684043E-2</v>
      </c>
      <c r="M28" s="299">
        <v>1408</v>
      </c>
      <c r="N28" s="300">
        <f>M28/K28</f>
        <v>0.576812781646866</v>
      </c>
      <c r="O28" s="307">
        <f>SUM(C17,G17,K17,O17,C28,G28,K28)</f>
        <v>37790</v>
      </c>
      <c r="P28" s="299">
        <f>E17+I17+M17+Q17+E28+I28+M28</f>
        <v>9911</v>
      </c>
      <c r="Q28" s="298">
        <f>P28/O28</f>
        <v>0.26226514951045249</v>
      </c>
      <c r="R28" s="302"/>
    </row>
    <row r="29" spans="1:18" customFormat="1" x14ac:dyDescent="0.35">
      <c r="A29" s="295" t="s">
        <v>40</v>
      </c>
      <c r="B29" s="296" t="s">
        <v>38</v>
      </c>
      <c r="C29" s="297" t="s">
        <v>165</v>
      </c>
      <c r="D29" s="298" t="s">
        <v>165</v>
      </c>
      <c r="E29" s="299" t="s">
        <v>165</v>
      </c>
      <c r="F29" s="300" t="s">
        <v>165</v>
      </c>
      <c r="G29" s="297" t="s">
        <v>165</v>
      </c>
      <c r="H29" s="298" t="s">
        <v>165</v>
      </c>
      <c r="I29" s="299" t="s">
        <v>165</v>
      </c>
      <c r="J29" s="300" t="s">
        <v>165</v>
      </c>
      <c r="K29" s="297" t="s">
        <v>165</v>
      </c>
      <c r="L29" s="298" t="s">
        <v>165</v>
      </c>
      <c r="M29" s="299" t="s">
        <v>165</v>
      </c>
      <c r="N29" s="300" t="s">
        <v>165</v>
      </c>
      <c r="O29" s="307"/>
      <c r="P29" s="299">
        <f>E18+I18+M18+Q18</f>
        <v>10432</v>
      </c>
      <c r="Q29" s="298">
        <f>P29/O28</f>
        <v>0.2760518655729029</v>
      </c>
      <c r="R29" s="302"/>
    </row>
    <row r="30" spans="1:18" customFormat="1" x14ac:dyDescent="0.35">
      <c r="A30" s="295" t="s">
        <v>38</v>
      </c>
      <c r="B30" s="296" t="s">
        <v>37</v>
      </c>
      <c r="C30" s="297">
        <v>1051</v>
      </c>
      <c r="D30" s="298">
        <f>C30/O30</f>
        <v>3.9834748332322617E-2</v>
      </c>
      <c r="E30" s="299">
        <v>422</v>
      </c>
      <c r="F30" s="300">
        <f>E30/C30</f>
        <v>0.40152235965746907</v>
      </c>
      <c r="G30" s="297">
        <v>6866</v>
      </c>
      <c r="H30" s="298">
        <f>G30/O30</f>
        <v>0.26023347483323228</v>
      </c>
      <c r="I30" s="299">
        <v>2772</v>
      </c>
      <c r="J30" s="300">
        <f>I30/G30</f>
        <v>0.40372851733177978</v>
      </c>
      <c r="K30" s="297">
        <v>1752</v>
      </c>
      <c r="L30" s="298">
        <f>K30/O30</f>
        <v>6.64038811400849E-2</v>
      </c>
      <c r="M30" s="299">
        <v>1049</v>
      </c>
      <c r="N30" s="300">
        <f>M30/K30</f>
        <v>0.59874429223744297</v>
      </c>
      <c r="O30" s="307">
        <f>SUM(C19,G19,K19,O19,C30,G30,K30)</f>
        <v>26384</v>
      </c>
      <c r="P30" s="299">
        <f>E19+I19+M19+Q19+E30+I30+M30</f>
        <v>6829</v>
      </c>
      <c r="Q30" s="298">
        <f>P30/O30</f>
        <v>0.25883110976349305</v>
      </c>
      <c r="R30" s="302"/>
    </row>
    <row r="31" spans="1:18" customFormat="1" x14ac:dyDescent="0.35">
      <c r="A31" s="295" t="s">
        <v>38</v>
      </c>
      <c r="B31" s="296" t="s">
        <v>40</v>
      </c>
      <c r="C31" s="297" t="s">
        <v>165</v>
      </c>
      <c r="D31" s="298" t="s">
        <v>165</v>
      </c>
      <c r="E31" s="299" t="s">
        <v>165</v>
      </c>
      <c r="F31" s="300" t="s">
        <v>165</v>
      </c>
      <c r="G31" s="297" t="s">
        <v>165</v>
      </c>
      <c r="H31" s="298" t="s">
        <v>165</v>
      </c>
      <c r="I31" s="299" t="s">
        <v>165</v>
      </c>
      <c r="J31" s="300" t="s">
        <v>165</v>
      </c>
      <c r="K31" s="297" t="s">
        <v>165</v>
      </c>
      <c r="L31" s="298" t="s">
        <v>165</v>
      </c>
      <c r="M31" s="299" t="s">
        <v>165</v>
      </c>
      <c r="N31" s="300" t="s">
        <v>165</v>
      </c>
      <c r="O31" s="307"/>
      <c r="P31" s="299">
        <f>E20+I20+M20+Q20</f>
        <v>7203</v>
      </c>
      <c r="Q31" s="298">
        <f>P31/O30</f>
        <v>0.27300636749545176</v>
      </c>
      <c r="R31" s="302"/>
    </row>
    <row r="32" spans="1:18" customFormat="1" x14ac:dyDescent="0.35">
      <c r="A32" s="301"/>
      <c r="B32" s="301"/>
      <c r="C32" s="302"/>
      <c r="D32" s="302"/>
      <c r="E32" s="302"/>
      <c r="F32" s="302"/>
      <c r="G32" s="302"/>
      <c r="H32" s="302"/>
      <c r="I32" s="302"/>
      <c r="J32" s="302"/>
      <c r="K32" s="302"/>
      <c r="L32" s="302"/>
      <c r="M32" s="302"/>
      <c r="N32" s="302"/>
      <c r="O32" s="302"/>
      <c r="P32" s="302"/>
      <c r="Q32" s="302"/>
      <c r="R32" s="302"/>
    </row>
    <row r="33" spans="1:18" customFormat="1" x14ac:dyDescent="0.35">
      <c r="A33" s="301"/>
      <c r="B33" s="301"/>
      <c r="C33" s="302"/>
      <c r="D33" s="302"/>
      <c r="E33" s="302"/>
      <c r="F33" s="302"/>
      <c r="G33" s="302"/>
      <c r="H33" s="302"/>
      <c r="I33" s="302"/>
      <c r="J33" s="302"/>
      <c r="K33" s="302"/>
      <c r="L33" s="302"/>
      <c r="M33" s="302"/>
      <c r="N33" s="302"/>
      <c r="O33" s="302"/>
      <c r="P33" s="302"/>
      <c r="Q33" s="302"/>
      <c r="R33" s="302"/>
    </row>
    <row r="34" spans="1:18" customFormat="1" x14ac:dyDescent="0.35">
      <c r="A34" s="276" t="s">
        <v>36</v>
      </c>
      <c r="B34" s="277"/>
      <c r="C34" s="308"/>
      <c r="D34" s="308"/>
      <c r="E34" s="308"/>
      <c r="F34" s="308"/>
      <c r="G34" s="308"/>
      <c r="H34" s="308"/>
      <c r="I34" s="302"/>
      <c r="J34" s="302"/>
      <c r="K34" s="302"/>
      <c r="L34" s="302"/>
      <c r="M34" s="302"/>
      <c r="N34" s="302"/>
      <c r="O34" s="302"/>
      <c r="P34" s="302"/>
      <c r="Q34" s="302"/>
      <c r="R34" s="302"/>
    </row>
    <row r="35" spans="1:18" customFormat="1" x14ac:dyDescent="0.35">
      <c r="A35" s="280" t="s">
        <v>382</v>
      </c>
      <c r="B35" s="281" t="s">
        <v>34</v>
      </c>
      <c r="C35" s="282" t="s">
        <v>392</v>
      </c>
      <c r="D35" s="283"/>
      <c r="E35" s="283"/>
      <c r="F35" s="283"/>
      <c r="G35" s="283"/>
      <c r="H35" s="283"/>
      <c r="I35" s="302"/>
      <c r="J35" s="302"/>
      <c r="K35" s="302"/>
      <c r="L35" s="302"/>
      <c r="M35" s="302"/>
      <c r="N35" s="302"/>
      <c r="O35" s="302"/>
      <c r="P35" s="302"/>
      <c r="Q35" s="302"/>
      <c r="R35" s="302"/>
    </row>
    <row r="36" spans="1:18" customFormat="1" ht="40" customHeight="1" thickBot="1" x14ac:dyDescent="0.4">
      <c r="A36" s="280"/>
      <c r="B36" s="281"/>
      <c r="C36" s="282" t="s">
        <v>366</v>
      </c>
      <c r="D36" s="283"/>
      <c r="E36" s="305" t="s">
        <v>395</v>
      </c>
      <c r="F36" s="283"/>
      <c r="G36" s="305" t="s">
        <v>396</v>
      </c>
      <c r="H36" s="283"/>
      <c r="I36" s="302"/>
      <c r="J36" s="302"/>
      <c r="K36" s="302"/>
      <c r="L36" s="302"/>
      <c r="M36" s="302"/>
      <c r="N36" s="302"/>
      <c r="O36" s="302"/>
      <c r="P36" s="302"/>
      <c r="Q36" s="302"/>
      <c r="R36" s="302"/>
    </row>
    <row r="37" spans="1:18" customFormat="1" x14ac:dyDescent="0.35">
      <c r="A37" s="289" t="s">
        <v>37</v>
      </c>
      <c r="B37" s="290" t="s">
        <v>40</v>
      </c>
      <c r="C37" s="291">
        <f>M15+Q15+E26+I26+K26</f>
        <v>798</v>
      </c>
      <c r="D37" s="292">
        <f>C37/(K15+O15+C26+G26+K26)</f>
        <v>0.45263754963131025</v>
      </c>
      <c r="E37" s="293">
        <f t="shared" ref="E37:E42" si="27">M15+Q15</f>
        <v>301</v>
      </c>
      <c r="F37" s="292">
        <f t="shared" ref="F37:F42" si="28">E37/(K15+O15)</f>
        <v>0.31919406150583246</v>
      </c>
      <c r="G37" s="293">
        <f>E26+I26+M26</f>
        <v>451</v>
      </c>
      <c r="H37" s="292">
        <f>G37/(C26+G26+K26)</f>
        <v>0.55000000000000004</v>
      </c>
      <c r="I37" s="302"/>
      <c r="J37" s="302"/>
      <c r="K37" s="302"/>
      <c r="L37" s="302"/>
      <c r="M37" s="302"/>
      <c r="N37" s="302"/>
      <c r="O37" s="302"/>
      <c r="P37" s="302"/>
      <c r="Q37" s="302"/>
      <c r="R37" s="302"/>
    </row>
    <row r="38" spans="1:18" customFormat="1" x14ac:dyDescent="0.35">
      <c r="A38" s="295"/>
      <c r="B38" s="296" t="s">
        <v>38</v>
      </c>
      <c r="C38" s="297">
        <f>M16+Q16+E27+I27+K27</f>
        <v>805</v>
      </c>
      <c r="D38" s="298">
        <f>C38/(K16+O16+C27+G27+K27)</f>
        <v>0.43869209809264303</v>
      </c>
      <c r="E38" s="299">
        <f t="shared" si="27"/>
        <v>308</v>
      </c>
      <c r="F38" s="298">
        <f t="shared" si="28"/>
        <v>0.30344827586206896</v>
      </c>
      <c r="G38" s="299">
        <f>E27+I27+M27</f>
        <v>451</v>
      </c>
      <c r="H38" s="298">
        <f>G38/(C27+G27+K27)</f>
        <v>0.55000000000000004</v>
      </c>
      <c r="I38" s="302"/>
      <c r="J38" s="302"/>
      <c r="K38" s="302"/>
      <c r="L38" s="302"/>
      <c r="M38" s="302"/>
      <c r="N38" s="302"/>
      <c r="O38" s="302"/>
      <c r="P38" s="302"/>
      <c r="Q38" s="302"/>
      <c r="R38" s="302"/>
    </row>
    <row r="39" spans="1:18" customFormat="1" x14ac:dyDescent="0.35">
      <c r="A39" s="295" t="s">
        <v>40</v>
      </c>
      <c r="B39" s="296" t="s">
        <v>37</v>
      </c>
      <c r="C39" s="297">
        <f>M17+Q17+E28+I28+K28</f>
        <v>10902</v>
      </c>
      <c r="D39" s="298">
        <f>C39/(K17+O17+C28+G28+K28)</f>
        <v>0.29549520247194666</v>
      </c>
      <c r="E39" s="299">
        <f t="shared" si="27"/>
        <v>3799</v>
      </c>
      <c r="F39" s="298">
        <f t="shared" si="28"/>
        <v>0.16367239670845721</v>
      </c>
      <c r="G39" s="299">
        <f>E28+I28+M28</f>
        <v>6070</v>
      </c>
      <c r="H39" s="298">
        <f>G39/(C28+G28+K28)</f>
        <v>0.44361616604545789</v>
      </c>
      <c r="I39" s="302"/>
      <c r="J39" s="302"/>
      <c r="K39" s="302"/>
      <c r="L39" s="302"/>
      <c r="M39" s="302"/>
      <c r="N39" s="302"/>
      <c r="O39" s="302"/>
      <c r="P39" s="302"/>
      <c r="Q39" s="302"/>
      <c r="R39" s="302"/>
    </row>
    <row r="40" spans="1:18" customFormat="1" x14ac:dyDescent="0.35">
      <c r="A40" s="295" t="s">
        <v>40</v>
      </c>
      <c r="B40" s="296" t="s">
        <v>38</v>
      </c>
      <c r="C40" s="297">
        <f>M18+Q18</f>
        <v>5346</v>
      </c>
      <c r="D40" s="298">
        <f>C40/(K18+O18)</f>
        <v>0.34566145092460882</v>
      </c>
      <c r="E40" s="299">
        <f t="shared" si="27"/>
        <v>5346</v>
      </c>
      <c r="F40" s="298">
        <f t="shared" si="28"/>
        <v>0.34566145092460882</v>
      </c>
      <c r="G40" s="299" t="s">
        <v>165</v>
      </c>
      <c r="H40" s="299" t="s">
        <v>165</v>
      </c>
      <c r="I40" s="302"/>
      <c r="J40" s="302"/>
      <c r="K40" s="302"/>
      <c r="L40" s="302"/>
      <c r="M40" s="302"/>
      <c r="N40" s="302"/>
      <c r="O40" s="302"/>
      <c r="P40" s="302"/>
      <c r="Q40" s="302"/>
      <c r="R40" s="302"/>
    </row>
    <row r="41" spans="1:18" customFormat="1" x14ac:dyDescent="0.35">
      <c r="A41" s="295" t="s">
        <v>38</v>
      </c>
      <c r="B41" s="296" t="s">
        <v>37</v>
      </c>
      <c r="C41" s="297">
        <f>M19+Q19+E30+I30+K30</f>
        <v>7496</v>
      </c>
      <c r="D41" s="298">
        <f>C41/(K19+O19+C30+G30+K30)</f>
        <v>0.29221893029783252</v>
      </c>
      <c r="E41" s="299">
        <f t="shared" si="27"/>
        <v>2550</v>
      </c>
      <c r="F41" s="298">
        <f t="shared" si="28"/>
        <v>0.15954451604830133</v>
      </c>
      <c r="G41" s="299">
        <f>E30+I30+M30</f>
        <v>4243</v>
      </c>
      <c r="H41" s="298">
        <f>G41/(C30+G30+K30)</f>
        <v>0.43882511118006001</v>
      </c>
      <c r="I41" s="302"/>
      <c r="J41" s="302"/>
      <c r="K41" s="302"/>
      <c r="L41" s="302"/>
      <c r="M41" s="302"/>
      <c r="N41" s="302"/>
      <c r="O41" s="302"/>
      <c r="P41" s="302"/>
      <c r="Q41" s="302"/>
      <c r="R41" s="302"/>
    </row>
    <row r="42" spans="1:18" customFormat="1" x14ac:dyDescent="0.35">
      <c r="A42" s="295" t="s">
        <v>38</v>
      </c>
      <c r="B42" s="296" t="s">
        <v>40</v>
      </c>
      <c r="C42" s="297">
        <f>M20+Q20</f>
        <v>2809</v>
      </c>
      <c r="D42" s="298">
        <f>C42/(K20+O20)</f>
        <v>0.37368631102833577</v>
      </c>
      <c r="E42" s="299">
        <f t="shared" si="27"/>
        <v>2809</v>
      </c>
      <c r="F42" s="298">
        <f t="shared" si="28"/>
        <v>0.37368631102833577</v>
      </c>
      <c r="G42" s="299" t="s">
        <v>165</v>
      </c>
      <c r="H42" s="299" t="s">
        <v>165</v>
      </c>
      <c r="I42" s="302"/>
      <c r="J42" s="302"/>
      <c r="K42" s="302"/>
      <c r="L42" s="302"/>
      <c r="M42" s="302"/>
      <c r="N42" s="302"/>
      <c r="O42" s="302"/>
      <c r="P42" s="302"/>
      <c r="Q42" s="302"/>
      <c r="R42" s="302"/>
    </row>
    <row r="48" spans="1:18" customFormat="1" x14ac:dyDescent="0.35">
      <c r="A48" s="1" t="s">
        <v>381</v>
      </c>
      <c r="B48" s="1" t="s">
        <v>3</v>
      </c>
    </row>
    <row r="49" spans="1:2" customFormat="1" x14ac:dyDescent="0.35">
      <c r="A49" s="309" t="s">
        <v>383</v>
      </c>
      <c r="B49" s="310" t="s">
        <v>398</v>
      </c>
    </row>
    <row r="50" spans="1:2" customFormat="1" x14ac:dyDescent="0.35">
      <c r="A50" s="309" t="s">
        <v>384</v>
      </c>
      <c r="B50" s="310" t="s">
        <v>399</v>
      </c>
    </row>
    <row r="51" spans="1:2" customFormat="1" x14ac:dyDescent="0.35">
      <c r="A51" s="309" t="s">
        <v>385</v>
      </c>
      <c r="B51" s="310" t="s">
        <v>400</v>
      </c>
    </row>
    <row r="52" spans="1:2" customFormat="1" x14ac:dyDescent="0.35">
      <c r="A52" s="309" t="s">
        <v>386</v>
      </c>
      <c r="B52" s="310" t="s">
        <v>401</v>
      </c>
    </row>
    <row r="53" spans="1:2" customFormat="1" x14ac:dyDescent="0.35">
      <c r="A53" s="309" t="s">
        <v>387</v>
      </c>
      <c r="B53" s="310" t="s">
        <v>402</v>
      </c>
    </row>
    <row r="54" spans="1:2" customFormat="1" x14ac:dyDescent="0.35">
      <c r="A54" s="309" t="s">
        <v>388</v>
      </c>
      <c r="B54" s="310" t="s">
        <v>403</v>
      </c>
    </row>
    <row r="55" spans="1:2" customFormat="1" x14ac:dyDescent="0.35">
      <c r="A55" s="1" t="s">
        <v>389</v>
      </c>
      <c r="B55" s="311" t="s">
        <v>404</v>
      </c>
    </row>
    <row r="56" spans="1:2" customFormat="1" x14ac:dyDescent="0.35">
      <c r="A56" s="1" t="s">
        <v>390</v>
      </c>
      <c r="B56" s="311" t="s">
        <v>405</v>
      </c>
    </row>
  </sheetData>
  <mergeCells count="82">
    <mergeCell ref="A39:A40"/>
    <mergeCell ref="A41:A42"/>
    <mergeCell ref="A34:B34"/>
    <mergeCell ref="C35:H35"/>
    <mergeCell ref="C36:D36"/>
    <mergeCell ref="E36:F36"/>
    <mergeCell ref="G36:H36"/>
    <mergeCell ref="A37:A38"/>
    <mergeCell ref="P25:Q25"/>
    <mergeCell ref="A26:A27"/>
    <mergeCell ref="O26:O27"/>
    <mergeCell ref="A28:A29"/>
    <mergeCell ref="O28:O29"/>
    <mergeCell ref="A30:A31"/>
    <mergeCell ref="O30:O31"/>
    <mergeCell ref="C24:F24"/>
    <mergeCell ref="G24:J24"/>
    <mergeCell ref="K24:N24"/>
    <mergeCell ref="O24:Q24"/>
    <mergeCell ref="C25:D25"/>
    <mergeCell ref="E25:F25"/>
    <mergeCell ref="G25:H25"/>
    <mergeCell ref="I25:J25"/>
    <mergeCell ref="K25:L25"/>
    <mergeCell ref="M25:N25"/>
    <mergeCell ref="O14:P14"/>
    <mergeCell ref="Q14:R14"/>
    <mergeCell ref="A15:A16"/>
    <mergeCell ref="A17:A18"/>
    <mergeCell ref="A19:A20"/>
    <mergeCell ref="A23:B23"/>
    <mergeCell ref="C23:Q23"/>
    <mergeCell ref="C14:D14"/>
    <mergeCell ref="E14:F14"/>
    <mergeCell ref="G14:H14"/>
    <mergeCell ref="I14:J14"/>
    <mergeCell ref="K14:L14"/>
    <mergeCell ref="M14:N14"/>
    <mergeCell ref="A12:B12"/>
    <mergeCell ref="C12:R12"/>
    <mergeCell ref="C13:F13"/>
    <mergeCell ref="G13:J13"/>
    <mergeCell ref="K13:N13"/>
    <mergeCell ref="O13:R13"/>
    <mergeCell ref="A4:A5"/>
    <mergeCell ref="AI4:AI5"/>
    <mergeCell ref="A6:A7"/>
    <mergeCell ref="AI6:AI7"/>
    <mergeCell ref="A8:A9"/>
    <mergeCell ref="AI8:AI9"/>
    <mergeCell ref="AE3:AF3"/>
    <mergeCell ref="AG3:AH3"/>
    <mergeCell ref="AJ3:AK3"/>
    <mergeCell ref="AL3:AM3"/>
    <mergeCell ref="AN3:AO3"/>
    <mergeCell ref="AP3:AQ3"/>
    <mergeCell ref="S3:T3"/>
    <mergeCell ref="U3:V3"/>
    <mergeCell ref="W3:X3"/>
    <mergeCell ref="Y3:Z3"/>
    <mergeCell ref="AA3:AB3"/>
    <mergeCell ref="AC3:AD3"/>
    <mergeCell ref="AI2:AK2"/>
    <mergeCell ref="AL2:AQ2"/>
    <mergeCell ref="C3:D3"/>
    <mergeCell ref="E3:F3"/>
    <mergeCell ref="G3:H3"/>
    <mergeCell ref="I3:J3"/>
    <mergeCell ref="K3:L3"/>
    <mergeCell ref="M3:N3"/>
    <mergeCell ref="O3:P3"/>
    <mergeCell ref="Q3:R3"/>
    <mergeCell ref="A1:B1"/>
    <mergeCell ref="C1:AK1"/>
    <mergeCell ref="C2:F2"/>
    <mergeCell ref="G2:J2"/>
    <mergeCell ref="K2:N2"/>
    <mergeCell ref="O2:R2"/>
    <mergeCell ref="S2:V2"/>
    <mergeCell ref="W2:Z2"/>
    <mergeCell ref="AA2:AD2"/>
    <mergeCell ref="AE2:A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source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phane Larochelle</cp:lastModifiedBy>
  <cp:lastPrinted>2019-12-20T14:22:43Z</cp:lastPrinted>
  <dcterms:created xsi:type="dcterms:W3CDTF">2018-04-16T14:59:17Z</dcterms:created>
  <dcterms:modified xsi:type="dcterms:W3CDTF">2020-03-14T19:14:26Z</dcterms:modified>
</cp:coreProperties>
</file>